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alr/Dropbox/PostDoc/Jax/Manuscript/Selection Paper/Manuscript/BMC Biology Revision/Supplementary Files/"/>
    </mc:Choice>
  </mc:AlternateContent>
  <xr:revisionPtr revIDLastSave="0" documentId="13_ncr:1_{5D443B3D-7E7D-7F48-8FBF-9EF7DCA73CF6}" xr6:coauthVersionLast="47" xr6:coauthVersionMax="47" xr10:uidLastSave="{00000000-0000-0000-0000-000000000000}"/>
  <bookViews>
    <workbookView xWindow="0" yWindow="460" windowWidth="28800" windowHeight="17540" xr2:uid="{5FEF91D9-EB33-D546-82B9-4F60138F9E13}"/>
  </bookViews>
  <sheets>
    <sheet name="Table S2-Sweep &amp; Gene expressio" sheetId="5" r:id="rId1"/>
    <sheet name="Table S2 - GO and KEGG analys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5" l="1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10" i="5"/>
</calcChain>
</file>

<file path=xl/sharedStrings.xml><?xml version="1.0" encoding="utf-8"?>
<sst xmlns="http://schemas.openxmlformats.org/spreadsheetml/2006/main" count="2059" uniqueCount="713">
  <si>
    <t>Chr</t>
  </si>
  <si>
    <t>Start</t>
  </si>
  <si>
    <t>End</t>
  </si>
  <si>
    <t>Hp</t>
  </si>
  <si>
    <t>TajimaD</t>
  </si>
  <si>
    <t>Pi</t>
  </si>
  <si>
    <t>Gene</t>
  </si>
  <si>
    <t>√</t>
  </si>
  <si>
    <t>Mctp1</t>
  </si>
  <si>
    <t>Pcdh15</t>
  </si>
  <si>
    <t>Pcbp3</t>
  </si>
  <si>
    <t>Trp53inp2</t>
  </si>
  <si>
    <t>Pdik1l</t>
  </si>
  <si>
    <t>E2f2</t>
  </si>
  <si>
    <t>Uri1</t>
  </si>
  <si>
    <t>Kirrel</t>
  </si>
  <si>
    <t>Lsamp</t>
  </si>
  <si>
    <t>Pdzrn4</t>
  </si>
  <si>
    <t>Nell1</t>
  </si>
  <si>
    <t>Nsg2</t>
  </si>
  <si>
    <t>Diaph3</t>
  </si>
  <si>
    <t>Rbfox1</t>
  </si>
  <si>
    <t>Vps39</t>
  </si>
  <si>
    <t>Zfp462</t>
  </si>
  <si>
    <t>Kmt2e</t>
  </si>
  <si>
    <t>Srpk2</t>
  </si>
  <si>
    <t>Length (kb)</t>
  </si>
  <si>
    <t>Ephb2</t>
  </si>
  <si>
    <t>Inpp4b</t>
  </si>
  <si>
    <t>GO and KEGG PATHWAY</t>
  </si>
  <si>
    <t>Category</t>
  </si>
  <si>
    <t>Term</t>
  </si>
  <si>
    <t>PValue</t>
  </si>
  <si>
    <t>Genes</t>
  </si>
  <si>
    <t>GO:0016192</t>
  </si>
  <si>
    <t>GO:0005737</t>
  </si>
  <si>
    <t>GO:0006325</t>
  </si>
  <si>
    <t>Gtf2a1l</t>
  </si>
  <si>
    <t>GO:0045778</t>
  </si>
  <si>
    <t>GO:0003690</t>
  </si>
  <si>
    <t>GO:0006351</t>
  </si>
  <si>
    <t>GO:0006355</t>
  </si>
  <si>
    <t>GO:0005515</t>
  </si>
  <si>
    <t>Eif4g3</t>
  </si>
  <si>
    <t>Rerg</t>
  </si>
  <si>
    <t>Il15</t>
  </si>
  <si>
    <t>Tbc1d2</t>
  </si>
  <si>
    <t>NPRL3, DEPDC5</t>
  </si>
  <si>
    <t>GO:0032007</t>
  </si>
  <si>
    <t>GO:1903828</t>
  </si>
  <si>
    <t>GO:0005829</t>
  </si>
  <si>
    <t>M. m. domesticus</t>
  </si>
  <si>
    <t>American population</t>
  </si>
  <si>
    <t>French population</t>
  </si>
  <si>
    <t>German population</t>
  </si>
  <si>
    <t>Iranian population</t>
  </si>
  <si>
    <t>Mgam</t>
  </si>
  <si>
    <r>
      <t xml:space="preserve">Candidate selective sweep regions identified in the four wild populations of </t>
    </r>
    <r>
      <rPr>
        <b/>
        <i/>
        <sz val="14"/>
        <color theme="1"/>
        <rFont val="Calibri"/>
        <family val="2"/>
        <scheme val="minor"/>
      </rPr>
      <t>M. m. domesticus</t>
    </r>
    <r>
      <rPr>
        <b/>
        <sz val="14"/>
        <color theme="1"/>
        <rFont val="Calibri"/>
        <family val="2"/>
        <scheme val="minor"/>
      </rPr>
      <t>. The "√" indicates that the corresponding diversity statistic is significant for that region</t>
    </r>
  </si>
  <si>
    <t>Tajima's D</t>
  </si>
  <si>
    <t>Xkr4</t>
  </si>
  <si>
    <t>Tnr</t>
  </si>
  <si>
    <t>Atf6</t>
  </si>
  <si>
    <t>Gpatch2</t>
  </si>
  <si>
    <t>Sis</t>
  </si>
  <si>
    <t>Slc44a3</t>
  </si>
  <si>
    <t>Cd38</t>
  </si>
  <si>
    <t>Cntn6</t>
  </si>
  <si>
    <t>Cacna1c</t>
  </si>
  <si>
    <t>Vmn2r58</t>
  </si>
  <si>
    <t>Zfp975</t>
  </si>
  <si>
    <t>Xylt1</t>
  </si>
  <si>
    <t>Ankrd10</t>
  </si>
  <si>
    <t>Ankfn1</t>
  </si>
  <si>
    <t>Cep112</t>
  </si>
  <si>
    <t>Arl15</t>
  </si>
  <si>
    <t>Ube2e2</t>
  </si>
  <si>
    <t>Tsc22d1</t>
  </si>
  <si>
    <t>Pcdh9</t>
  </si>
  <si>
    <t>Gpc5</t>
  </si>
  <si>
    <t>Prlr</t>
  </si>
  <si>
    <t>Ercc4</t>
  </si>
  <si>
    <t>Cntnap5c</t>
  </si>
  <si>
    <t>L3mbtl4</t>
  </si>
  <si>
    <t>Rhoq</t>
  </si>
  <si>
    <t>Lhcgr</t>
  </si>
  <si>
    <t>Adcyap1</t>
  </si>
  <si>
    <t>Yipf5</t>
  </si>
  <si>
    <t>Socs6</t>
  </si>
  <si>
    <t>Ece1, Eif4g3</t>
  </si>
  <si>
    <t>Ccl25, Elavl1</t>
  </si>
  <si>
    <t>Uts2b, Ccdc50</t>
  </si>
  <si>
    <t>Pigf, Rhoq</t>
  </si>
  <si>
    <t>Raph1</t>
  </si>
  <si>
    <t>Ube2f</t>
  </si>
  <si>
    <t>Brinp3</t>
  </si>
  <si>
    <t>Bend7</t>
  </si>
  <si>
    <t>Prdx6b</t>
  </si>
  <si>
    <t>Rtn4rl2</t>
  </si>
  <si>
    <t>Ntsr1</t>
  </si>
  <si>
    <t>Abca4</t>
  </si>
  <si>
    <t>Zfp933</t>
  </si>
  <si>
    <t>Slc4a4</t>
  </si>
  <si>
    <t>Vps50</t>
  </si>
  <si>
    <t>Mkln1</t>
  </si>
  <si>
    <t>Fam189a1</t>
  </si>
  <si>
    <t>Vmn2r67</t>
  </si>
  <si>
    <t>Dlgap2</t>
  </si>
  <si>
    <t>Ap1m1</t>
  </si>
  <si>
    <t>Rora</t>
  </si>
  <si>
    <t>Syn3</t>
  </si>
  <si>
    <t>Cobl</t>
  </si>
  <si>
    <t>Il12b</t>
  </si>
  <si>
    <t>Klhl29</t>
  </si>
  <si>
    <t>Kif13a</t>
  </si>
  <si>
    <t>Pde4d</t>
  </si>
  <si>
    <t>Dnah12</t>
  </si>
  <si>
    <t>Abcc4</t>
  </si>
  <si>
    <t>Dock9</t>
  </si>
  <si>
    <t>Ttll1</t>
  </si>
  <si>
    <t>Prkdc</t>
  </si>
  <si>
    <t>Rfx2</t>
  </si>
  <si>
    <t>Mir8115, P2rx7</t>
  </si>
  <si>
    <t>Kcnip1</t>
  </si>
  <si>
    <t>Cadps</t>
  </si>
  <si>
    <t>Gtf2f2</t>
  </si>
  <si>
    <t>Lcor</t>
  </si>
  <si>
    <t>Col9a3</t>
  </si>
  <si>
    <t>Agbl4</t>
  </si>
  <si>
    <t>Fam8a1, Nup153</t>
  </si>
  <si>
    <t>Kdm8, Nsmce1</t>
  </si>
  <si>
    <t>Abcc9</t>
  </si>
  <si>
    <t>Mdm1</t>
  </si>
  <si>
    <t>Cdh18</t>
  </si>
  <si>
    <t>Oxr1</t>
  </si>
  <si>
    <t>Zbtb20</t>
  </si>
  <si>
    <t>Morn5, Ndufa8</t>
  </si>
  <si>
    <t>SNAP23, USE1</t>
  </si>
  <si>
    <t>NPRL3, UBR1, DEPDC5</t>
  </si>
  <si>
    <t>PNP, PNP2</t>
  </si>
  <si>
    <t>TRP53INP2, TTBK2</t>
  </si>
  <si>
    <t>GO:0005814</t>
  </si>
  <si>
    <t>P2RX7, NELL1, TGFB2, THRB</t>
  </si>
  <si>
    <t>DNMT1, THRB, PRKDC, MTERF2, CRY1, NUP153, ASCL1</t>
  </si>
  <si>
    <t>ACVRL1, UTS2B, P2RX4, ECE1, CACNA1C</t>
  </si>
  <si>
    <t>FCOR, SUV39H2, URI1, DNMT1, THRB, NFIX, EPAS1, KDM8, RORA, HOXC13, ASCL1, HOXC12, LYL1, NACC1, CHMP1A, CCNL2, SOX5, GTF2A1L, TSC22D1, MTERF2, RFX2, IL16, GTF2F2, BCL6, CRY1, LCOR, ATF6, L3MBTL4</t>
  </si>
  <si>
    <t>P2RX7, LHCGR, P2RX4</t>
  </si>
  <si>
    <t>THRB, STRC, MAP1A, NAV2, CCDC50, FAM107B</t>
  </si>
  <si>
    <t>P2RX7, NELL1, TGFB2, BCL6, TSC22D1, PRKDC, APBB2, ATF6, NTSR1</t>
  </si>
  <si>
    <t>NSF, CHMP1A, TRAPPC5, YIPF5, STXBP2, KLHL12, AP1M1</t>
  </si>
  <si>
    <t>SUV39H2, LYL1, NFIX, BCL6, RORA, ASCL1, ATF6</t>
  </si>
  <si>
    <t>HADHB, HADHA</t>
  </si>
  <si>
    <t>P2RX7, ABCA4</t>
  </si>
  <si>
    <t>NSF, KIRREL, CACNA1C, NTSR1</t>
  </si>
  <si>
    <t>P2RX7, LHCGR, P2RX4, CD38, CACNA1C, NTSR1</t>
  </si>
  <si>
    <t>NSF, P2RX4, MAP1A, CACNA1C, AXIN2, SYN3, DLGAP2</t>
  </si>
  <si>
    <t>SUV39H2, PRKDC, CRY1, RORA, CSNK1D</t>
  </si>
  <si>
    <t>P2RX7, ACVRL1, TGFB2, DNMT1, P2RX4, KCNIP1, COBL, CACNA1C, ASCL1, BRINP3, NTSR1</t>
  </si>
  <si>
    <t>CRY1, RORA, CSNK1D</t>
  </si>
  <si>
    <t>AMY2A5, AMY1, SIS</t>
  </si>
  <si>
    <t>PLEKHG1, FGD5, DOCK9, NGEF</t>
  </si>
  <si>
    <t>DNAH12, URI1, KCNIP1, CADM2, COBL, CAMKK2, AGBL4, MKLN1, FGD5, IFT81, STRC, DPEP1, NGEF</t>
  </si>
  <si>
    <t>ACVRL1, TGFB2, EPAS1, CD38, ECE1, PLOD1</t>
  </si>
  <si>
    <t>P2RX7, ADCYAP1, P2RX4, IL12B</t>
  </si>
  <si>
    <t>TGFB2, IL12B, APBB2, BRINP3</t>
  </si>
  <si>
    <t>ACBD7, HADHB, HADHA</t>
  </si>
  <si>
    <t>AMY2A5, AMY1</t>
  </si>
  <si>
    <t>GO:0008217</t>
  </si>
  <si>
    <t>GO:0010524</t>
  </si>
  <si>
    <t>GO:0007605</t>
  </si>
  <si>
    <t>GO:0043065</t>
  </si>
  <si>
    <t>GO:0006649</t>
  </si>
  <si>
    <t>GO:0048511</t>
  </si>
  <si>
    <t>GO:0001666</t>
  </si>
  <si>
    <t>GO:0019233</t>
  </si>
  <si>
    <t>GO:0007050</t>
  </si>
  <si>
    <t>GO:0043198</t>
  </si>
  <si>
    <t>GO:0014069</t>
  </si>
  <si>
    <t>GO:0043025</t>
  </si>
  <si>
    <t>GO:0042995</t>
  </si>
  <si>
    <t>GO:0005524</t>
  </si>
  <si>
    <t>GO:0000977</t>
  </si>
  <si>
    <t>GO:0016508</t>
  </si>
  <si>
    <t>GO:0005089</t>
  </si>
  <si>
    <t>GO:0000062</t>
  </si>
  <si>
    <t>GO:0004556</t>
  </si>
  <si>
    <t>Starch and sucrose metabolism</t>
  </si>
  <si>
    <t xml:space="preserve">Metabolic pathways  </t>
  </si>
  <si>
    <t>GO:0019905</t>
  </si>
  <si>
    <t xml:space="preserve">Iml1 complex      </t>
  </si>
  <si>
    <t>GO:1990130</t>
  </si>
  <si>
    <t>GO:0045202</t>
  </si>
  <si>
    <t>GO:0043101</t>
  </si>
  <si>
    <t>Cdan1</t>
  </si>
  <si>
    <t>Ttbk2</t>
  </si>
  <si>
    <t>Ubr1</t>
  </si>
  <si>
    <t>Txlna</t>
  </si>
  <si>
    <t>Sult6b2</t>
  </si>
  <si>
    <t>Haus8</t>
  </si>
  <si>
    <t>Rmst</t>
  </si>
  <si>
    <t>Scpep1</t>
  </si>
  <si>
    <t>Tgfb2</t>
  </si>
  <si>
    <t>Fam171a1</t>
  </si>
  <si>
    <t>Nmt2</t>
  </si>
  <si>
    <t>Rpp38</t>
  </si>
  <si>
    <t>Amy2a5</t>
  </si>
  <si>
    <t>Amy1</t>
  </si>
  <si>
    <t>Fv1</t>
  </si>
  <si>
    <t>Plod1</t>
  </si>
  <si>
    <t>Plch2</t>
  </si>
  <si>
    <t>Nsun7</t>
  </si>
  <si>
    <t>P2rx4</t>
  </si>
  <si>
    <t>Camkk2</t>
  </si>
  <si>
    <t>Fgd5</t>
  </si>
  <si>
    <t>Sox5</t>
  </si>
  <si>
    <t>Usp29</t>
  </si>
  <si>
    <t>Vmn2r59</t>
  </si>
  <si>
    <t>C86187</t>
  </si>
  <si>
    <t>Nav2</t>
  </si>
  <si>
    <t>Fcor</t>
  </si>
  <si>
    <t>Elavl1</t>
  </si>
  <si>
    <t>Trmt1</t>
  </si>
  <si>
    <t>Spata33</t>
  </si>
  <si>
    <t>Arfgef3</t>
  </si>
  <si>
    <t>Tmem263</t>
  </si>
  <si>
    <t>Axin2</t>
  </si>
  <si>
    <t>Nova1</t>
  </si>
  <si>
    <t>Unc79</t>
  </si>
  <si>
    <t>Ipo11</t>
  </si>
  <si>
    <t>Dimt1</t>
  </si>
  <si>
    <t>Thrb</t>
  </si>
  <si>
    <t>Fignl2</t>
  </si>
  <si>
    <t>Hotair</t>
  </si>
  <si>
    <t>Ccdc50</t>
  </si>
  <si>
    <t>Epas1</t>
  </si>
  <si>
    <t>Ostf1</t>
  </si>
  <si>
    <t>Ngef</t>
  </si>
  <si>
    <t>Klhl12</t>
  </si>
  <si>
    <t>Rabif</t>
  </si>
  <si>
    <t>Rc3h1</t>
  </si>
  <si>
    <t>Zgrf1</t>
  </si>
  <si>
    <t>Tbck</t>
  </si>
  <si>
    <t>Rcc2</t>
  </si>
  <si>
    <t>Hadhb</t>
  </si>
  <si>
    <t>Ift81</t>
  </si>
  <si>
    <t>Vmn2r68</t>
  </si>
  <si>
    <t>Plekhg1</t>
  </si>
  <si>
    <t>Mthfd1l</t>
  </si>
  <si>
    <t>Ascl1</t>
  </si>
  <si>
    <t>Slc16a3</t>
  </si>
  <si>
    <t>Gpr68</t>
  </si>
  <si>
    <t>Cadm2</t>
  </si>
  <si>
    <t>Galnt14</t>
  </si>
  <si>
    <t>Nsf</t>
  </si>
  <si>
    <t>Nup153</t>
  </si>
  <si>
    <t>Ncald</t>
  </si>
  <si>
    <t>Bcl6</t>
  </si>
  <si>
    <t>Tmem247</t>
  </si>
  <si>
    <t>Vmn2r57</t>
  </si>
  <si>
    <t>Tmc3</t>
  </si>
  <si>
    <t>Nsmce1</t>
  </si>
  <si>
    <t>Hecw2</t>
  </si>
  <si>
    <t>Erbb4</t>
  </si>
  <si>
    <t>Dpp10</t>
  </si>
  <si>
    <t>Syt2</t>
  </si>
  <si>
    <t>Rgs7</t>
  </si>
  <si>
    <t>Ptgds</t>
  </si>
  <si>
    <t>Ccdc187</t>
  </si>
  <si>
    <t>Ndufa8</t>
  </si>
  <si>
    <t>Chn1</t>
  </si>
  <si>
    <t>Ryr3</t>
  </si>
  <si>
    <t>Tmem87a</t>
  </si>
  <si>
    <t>Haus2</t>
  </si>
  <si>
    <t>Frmd5</t>
  </si>
  <si>
    <t>Spata5l1</t>
  </si>
  <si>
    <t>Sqor</t>
  </si>
  <si>
    <t>Macrod2</t>
  </si>
  <si>
    <t>Cfap61</t>
  </si>
  <si>
    <t>Trpc4ap</t>
  </si>
  <si>
    <t>Car3</t>
  </si>
  <si>
    <t>Tmem212</t>
  </si>
  <si>
    <t>Kcnmb2</t>
  </si>
  <si>
    <t>Mmp16</t>
  </si>
  <si>
    <t>Mob3b</t>
  </si>
  <si>
    <t>Mir101a</t>
  </si>
  <si>
    <t>Lin28a</t>
  </si>
  <si>
    <t>Zfp46</t>
  </si>
  <si>
    <t>Zbtb40</t>
  </si>
  <si>
    <t>Pla2g5</t>
  </si>
  <si>
    <t>Klhdc7a</t>
  </si>
  <si>
    <t>Fgl2</t>
  </si>
  <si>
    <t>Depdc5</t>
  </si>
  <si>
    <t>Epha5</t>
  </si>
  <si>
    <t>Dipk1a</t>
  </si>
  <si>
    <t>Auts2</t>
  </si>
  <si>
    <t>Cntn4</t>
  </si>
  <si>
    <t>Prmt8</t>
  </si>
  <si>
    <t>Atf7ip</t>
  </si>
  <si>
    <t>Gucy2c</t>
  </si>
  <si>
    <t>Strap</t>
  </si>
  <si>
    <t>Pde3a</t>
  </si>
  <si>
    <t>Slco1a6</t>
  </si>
  <si>
    <t>St8sia1</t>
  </si>
  <si>
    <t>C2cd5</t>
  </si>
  <si>
    <t>Zg16</t>
  </si>
  <si>
    <t>Sgcz</t>
  </si>
  <si>
    <t>Tenm3</t>
  </si>
  <si>
    <t>Klhl26</t>
  </si>
  <si>
    <t>Maml2</t>
  </si>
  <si>
    <t>Nxpe4</t>
  </si>
  <si>
    <t>Smad6</t>
  </si>
  <si>
    <t>Ddo</t>
  </si>
  <si>
    <t>Mettl24</t>
  </si>
  <si>
    <t>Bicc1</t>
  </si>
  <si>
    <t>Vmn2r80</t>
  </si>
  <si>
    <t>Rhbdf1</t>
  </si>
  <si>
    <t>Olfr466</t>
  </si>
  <si>
    <t>Nlrp4f</t>
  </si>
  <si>
    <t>Trac</t>
  </si>
  <si>
    <t>Angpt1</t>
  </si>
  <si>
    <t>Csmd3</t>
  </si>
  <si>
    <t>Adcy8</t>
  </si>
  <si>
    <t>Lrrk2</t>
  </si>
  <si>
    <t>Tmem207</t>
  </si>
  <si>
    <t>Pcp4</t>
  </si>
  <si>
    <t>Kcnh8</t>
  </si>
  <si>
    <t>Snx24</t>
  </si>
  <si>
    <t>Ldlrad4</t>
  </si>
  <si>
    <t>Gnaq</t>
  </si>
  <si>
    <t>Cpeb3</t>
  </si>
  <si>
    <t>Myof</t>
  </si>
  <si>
    <t>Cep55</t>
  </si>
  <si>
    <t>Dock10</t>
  </si>
  <si>
    <t>Pla2g2f</t>
  </si>
  <si>
    <t>Stc2</t>
  </si>
  <si>
    <t>Greb1l</t>
  </si>
  <si>
    <t>Tmem203</t>
  </si>
  <si>
    <t>Ralgds</t>
  </si>
  <si>
    <t>Tmem176b</t>
  </si>
  <si>
    <t>Ttpal</t>
  </si>
  <si>
    <t>Klf2</t>
  </si>
  <si>
    <t>Serpinb9g</t>
  </si>
  <si>
    <t>Adam5</t>
  </si>
  <si>
    <t>Xpo5</t>
  </si>
  <si>
    <t>Neu2, Ngef</t>
  </si>
  <si>
    <t>Klhl12, Rabif</t>
  </si>
  <si>
    <t>Arl8a, Gpr37l1, Ptpn7, Ptprv</t>
  </si>
  <si>
    <t>Acbd7, Nmt2, Olah, Rpp38</t>
  </si>
  <si>
    <t>Cdnf, Dclre1c, Fam107b, Hspa14, Meig1, Suv39h2</t>
  </si>
  <si>
    <t>Cysrt1, Ndor1, Rnf208, Tmem203</t>
  </si>
  <si>
    <t>Cel, Gtf3c5, Ralgds</t>
  </si>
  <si>
    <t>Tmem87a, Vps39</t>
  </si>
  <si>
    <t>Ganc, Tmem87a</t>
  </si>
  <si>
    <t>Lrrc57, Snap23, Zfp106</t>
  </si>
  <si>
    <t>Cdan1, Stard9, Ttbk2</t>
  </si>
  <si>
    <t>Ckmt1, Map1a, Ppip5k1, Strc</t>
  </si>
  <si>
    <t>Mir147, Spata5l1</t>
  </si>
  <si>
    <t>Dynlrb1, Map1lc3a, Mir695, Ncoa6, Pigu, Trp53inp2</t>
  </si>
  <si>
    <t>Edem2, Procr, Trpc4ap</t>
  </si>
  <si>
    <t>Serinc3, Ttpal</t>
  </si>
  <si>
    <t>Amy2a1, Amy1</t>
  </si>
  <si>
    <t>Larp7, Zgrf1</t>
  </si>
  <si>
    <t>Platr9, Mob3b</t>
  </si>
  <si>
    <t>Gabbr2, Tbc1d2</t>
  </si>
  <si>
    <t>Ccdc28b, Tmem234, Txlna</t>
  </si>
  <si>
    <t>Dhdds, Hmgn2, Lin28a</t>
  </si>
  <si>
    <t>Grrp1, Pdik1l</t>
  </si>
  <si>
    <t>Asap3, E2f2</t>
  </si>
  <si>
    <t>Tcea3, Zfp46</t>
  </si>
  <si>
    <t>Pla2g2d, Pla2g2f</t>
  </si>
  <si>
    <t>Pla2g2a, Pla2g5</t>
  </si>
  <si>
    <t>Klhdc7a, Mir2139</t>
  </si>
  <si>
    <t>Padi6, Rcc2</t>
  </si>
  <si>
    <t>Pramef12, Pramef20</t>
  </si>
  <si>
    <t>Mfn2, Plod1</t>
  </si>
  <si>
    <t>Aurkaip1, Mxra8, Ccnl2</t>
  </si>
  <si>
    <t>Ccdc146, Fgl2</t>
  </si>
  <si>
    <t>Kmt2e, Kmt2e</t>
  </si>
  <si>
    <t>Srpk2, Srpk2</t>
  </si>
  <si>
    <t>Asb10, Gbx1, Iqca1l</t>
  </si>
  <si>
    <t>Hadha, Hadhb</t>
  </si>
  <si>
    <t>Nsun7, Apbb2, Nsun7</t>
  </si>
  <si>
    <t>Apbb2, Nsun7</t>
  </si>
  <si>
    <t>Camkk2, Camkk2</t>
  </si>
  <si>
    <t>Tmem176a, Tmem176b</t>
  </si>
  <si>
    <t>Ccdc174, Fgd5</t>
  </si>
  <si>
    <t>Il16, Stard5, Tmc3</t>
  </si>
  <si>
    <t>Fcer2a, Fcor</t>
  </si>
  <si>
    <t>Cd209a, Trappc5, Clec4g, Fcer2a, Fcor, Mcemp1, Retn, Stxbp2</t>
  </si>
  <si>
    <t>Cd209a, Clec4g</t>
  </si>
  <si>
    <t>Spag11a, Spag11b</t>
  </si>
  <si>
    <t>Adam3, Adam5</t>
  </si>
  <si>
    <t>Crtc1, Klhl26</t>
  </si>
  <si>
    <t>Ell, Fkbp8, Kxd1</t>
  </si>
  <si>
    <t>Gdf15, Isyna1, Lrrc25, Pgpep1, Ssbp4</t>
  </si>
  <si>
    <t>Ccdc124, Kcnn1, Map1s, Mir7067, Rpl18a, Slc5a5, Snora68</t>
  </si>
  <si>
    <t>Myo9b, Use1</t>
  </si>
  <si>
    <t>Ier2, Lyl1, Nacc1, Nfix, Trmt1</t>
  </si>
  <si>
    <t>Chmp1a, Dpep1, Spata33</t>
  </si>
  <si>
    <t>Col5a3, Rdh8</t>
  </si>
  <si>
    <t>Dnmt1, Mir7081</t>
  </si>
  <si>
    <t>Mthfd1l, Plekhg1</t>
  </si>
  <si>
    <t>Cry1, Fhl4, Mterf2, Tmem263</t>
  </si>
  <si>
    <t>Mpg, Nprl3, Rhbdf1</t>
  </si>
  <si>
    <t>Akap1, Msi2</t>
  </si>
  <si>
    <t>Csnk1d, Slc16a3</t>
  </si>
  <si>
    <t>Acp1, Alkal2</t>
  </si>
  <si>
    <t>Dglucy, Gpr68</t>
  </si>
  <si>
    <t>Pip4p1, Pnp, Pnp2</t>
  </si>
  <si>
    <t>Abhd4, Dad1</t>
  </si>
  <si>
    <t>Olfr49, Trac</t>
  </si>
  <si>
    <t>Cog3, Erich6b</t>
  </si>
  <si>
    <t>Acvrl1, Ankrd33</t>
  </si>
  <si>
    <t>Hoxc12, Hoxc13</t>
  </si>
  <si>
    <t>Pot1b, Vmn2r118, Rfx2</t>
  </si>
  <si>
    <t>C3, Mir6978</t>
  </si>
  <si>
    <t>Atp6v1e2, Tmem247</t>
  </si>
  <si>
    <t>SRPK2, ZFP106, ISYNA1, RBFOX1, GDF15, SNAP23, STARD9, MYO9B, CCDC28B, DIAPH3, CDAN1, TXLNA, HAUS8, PGPEP1</t>
  </si>
  <si>
    <t>HAUS8, STARD9</t>
  </si>
  <si>
    <t>DIAPH3, MYO9B</t>
  </si>
  <si>
    <t>CDAN1, ZFP462</t>
  </si>
  <si>
    <t>GO:0017048</t>
  </si>
  <si>
    <t>GO:0051225</t>
  </si>
  <si>
    <t>KEGG PATHWAY:mmu04130</t>
  </si>
  <si>
    <t>HOTAIR, ACVRL1, SUV39H2, IPO11, THRB, RAPH1, RORA, SLC4A4, ELAVL1, KIF13A, CHMP1A, CCNL2, SOX5, NSF, PDE4D, COBL, RC3H1, POT1B, IL16, CSNK1D, AXIN2, PRLR, GTF2F2, IFT81, MAP1A, CRY1, ATF6, RHOQ, NGEF, FCOR, DNMT1, PRKDC, PADI6, EPAS1, STXBP2, CACNA1C, ASCL1, MFN2, APBB2, SOCS6, AP1M1, GTF2A1L, CCL25, TGFB2, KIRREL, PCDH9, CADM2, MEIG1, CADPS, TRAPPC5, NUP153, P2RX7, MKLN1, AGBL4, BCL6, NOVA1, ERCC4, TTLL1, EIF4G3, UNC79</t>
  </si>
  <si>
    <t>FCOR, ACVRL1, SUV39H2, URI1, DNMT1, THRB, NFIX, EPAS1, KDM8, RORA, HOXC13, ASCL1, HOXC12, LYL1, NACC1, CHMP1A, APBB2, CCNL2, SOX5, ZFP975, GTF2A1L, TSC22D1, MTERF2, ZFP933, RFX2, IL16, AXIN2, GTF2F2, BCL6, CRY1, LCOR, ATF6, L3MBTL4</t>
  </si>
  <si>
    <t>UBE2F, NSF, ACVRL1, DNAH12, ABCC4, PRKDC, ABCA4, STARD9, UBE2E2, FIGNL2, CSNK1D, HSPA14, SYN3, GTF2F2, TTBK2, CAMKK2, P2RX7, TBCK, CKMT1, P2RX4, PPIP5K1, MTHFD1L, TTLL1, KIF13A</t>
  </si>
  <si>
    <t>FV1, GALNT14, COG3, YIPF5, STARD9, TRAPPC5, LARP7, XYLT1, ECE1, CSNK1D, AXIN2, AGBL4, FGD5, KIF13A, NMT2, ATF6, NTSR1, AP1M1</t>
  </si>
  <si>
    <t>DCLRE1C, PRKDC, ERCC4</t>
  </si>
  <si>
    <t>GO:0000723</t>
  </si>
  <si>
    <t>GO:0005794</t>
  </si>
  <si>
    <t xml:space="preserve">Golgi apparatus       </t>
  </si>
  <si>
    <t xml:space="preserve">Rho guanyl-nucleotide exchange factor activity    </t>
  </si>
  <si>
    <t>Calcium signaling pathway</t>
  </si>
  <si>
    <t>Circadian rhythm</t>
  </si>
  <si>
    <t>KEGG PATHWAY:mmu04710</t>
  </si>
  <si>
    <t>KEGG PATHWAY:mmu00500</t>
  </si>
  <si>
    <t>KEGG PATHWAY:mmu04020</t>
  </si>
  <si>
    <t>PLA2G2F, PLA2G2D, PLA2G2A, PLA2G5</t>
  </si>
  <si>
    <t>PLA2G2F, PLA2G2D, GNAQ, PLA2G2A, PLA2G5, CEL, ADCY8</t>
  </si>
  <si>
    <t>PLA2G2F, PLA2G2D, PLA2G2A, PLA2G5, CEL</t>
  </si>
  <si>
    <t>PLA2G2F, PLA2G2D, GNAQ, PLA2G2A, KCNMB2, PLA2G5, ADCY8</t>
  </si>
  <si>
    <t>PLA2G2F, PLA2G2D, ABHD4, PLA2G2A, PLA2G5, CEL</t>
  </si>
  <si>
    <t>PLA2G2F, PLA2G2D, PLA2G2A, PLA2G5, PTGDS</t>
  </si>
  <si>
    <t>TBC1D2, LRRK2, GNAQ, NPRL3, CHN1, ASAP3, DEPDC5, RGS7</t>
  </si>
  <si>
    <t>GABBR2, SYT2, CADM2, CRTC1, MAP1S, LRRK2, SNAP23, PCDH15, MIR101A, CEL, EPHB2, CPEB3</t>
  </si>
  <si>
    <t>DPP10, PIGU, C2CD5, TENM3, LRRK2, SNAP23, KLHDC7A, ECE1, PLOD1, LDLRAD4, RYR3, RERG, DOCK10, MAP1LC3A, RPL18A, PTGDS, EPHB2, VPS39, PTPRV, CEP55, RGS7, EPHA5, RHBDF1, PRMT8, KCNH8, PDE4D, MYOF, ABCC9, GPR37L1, DHDDS, OLFR49, PROCR, TMEM212, TXLNA, MMP16, DAD1, FKBP8, KXD1, CDH18, ARL8A, ZFP106, GUCY2C, TMEM87A, LRRC57, PCDH15, GREB1L, SLCO1A6, PLA2G5, ADCY8, SLC5A5, AKAP1, TMEM203, MTHFD1L, ERBB4, KCNMB2, TMEM207, KCNN1, MFN2, CSMD3, LRRC25, NDUFA8, GABBR2, SYT2, ST8SIA1, CADM2, TMEM176B, TMEM176A, EDEM2, PLA2G2A, LSAMP, SNX24, SGCZ, TMEM234, NSG2, GNAQ, PDE3A, CNTN4, DYNLRB1</t>
  </si>
  <si>
    <t>GUCY2C, PNP, PNP2, PDE4D, PDE3A, ADCY8</t>
  </si>
  <si>
    <t>MAP1LC3A, LRRK2, MFN2, TRP53INP2, VPS39</t>
  </si>
  <si>
    <t>TMEM176B, TMEM176A</t>
  </si>
  <si>
    <t>CCDC146, STARD9, CEP55, TTBK2, MDM1</t>
  </si>
  <si>
    <t>PLA2G2F, C2CD5, PLA2G2D, MCTP1, SYT2, PCDH9, EDEM2, PLA2G2A, PCDH15, PLA2G5, RYR3, MMP16, CDH18</t>
  </si>
  <si>
    <t>TENM3, MFN2, EPHB2</t>
  </si>
  <si>
    <t>ZFP106, LRRK2, UBR1, RERG, TTBK2, PNP, NDOR1, MAP1LC3A, PCBP3, MFN2, PGPEP1, RALGDS, TRP53INP2, RGS7, CAR3, PRMT8, MAP1S, CEL, PCP4, DIAPH3, GNAQ, PDE3A, STRAP, PTPN7, DEPDC5</t>
  </si>
  <si>
    <t>EPHA5, LIN28A, CEL, PTGDS</t>
  </si>
  <si>
    <t>GNAQ, KCNMB2, KCNN1, ADCY8</t>
  </si>
  <si>
    <t>HAUS8, STARD9, HAUS2</t>
  </si>
  <si>
    <t>PLA2G2F, PLA2G2D, ANGPT1, PLA2G2A, PLA2G5, RALGDS</t>
  </si>
  <si>
    <t>CCDC187, MAP1LC3A, MAP1S, STARD9, AKAP1, MDM1</t>
  </si>
  <si>
    <t>C2CD5, ELL, CRTC1, MPG, LRRK2, SNAP23, CCDC124, MSI2, CCDC28B, RERG, PNP, MAP1LC3A, PTGDS, PGPEP1, HMGN2, ACP1, VPS39, TRP53INP2, CEP55, RGS7, RBFOX1, IL15, MAP1S, PDE4D, STARD9, RFX2, RNF208, CEL, HAUS2, INPP4B, TBC1D2, FRMD5, PCP4, ZFP46, TXLNA, HECW2, STRAP, DEPDC5, ARL8A, ZFP106, ISYNA1, PNP2, ASAP3, PCDH15, UBR1, NDOR1, HAUS8, PCBP3, ERBB4, ASB10, CHN1, KCNN1, RALGDS, CAR3, ATF7IP, SRPK2, GABBR2, PLA2G2D, SYT2, GDF15, CADM2, SMAD6, SGCZ, BICC1, DIAPH3, LIN28A, CDAN1, PTPN7, DYNLRB1, CPEB3, MDM1</t>
  </si>
  <si>
    <t>GABBR2, PDE4D, PDE3A, ADCY8</t>
  </si>
  <si>
    <t>SYT2, TXLNA, SNAP23, ABCC9</t>
  </si>
  <si>
    <t>EPHA5, PDE3A, ADCY8</t>
  </si>
  <si>
    <t>PNP, MACROD2</t>
  </si>
  <si>
    <t>DPP10, KCNMB2, ABCC9</t>
  </si>
  <si>
    <t>PROCR, CCDC187, HAUS8, PDE4D, DYNLRB1, CCDC28B, HAUS2, CEP55, MDM1</t>
  </si>
  <si>
    <t>DOCK10, DIAPH3, LRRK2</t>
  </si>
  <si>
    <t>ERBB4, LRRK2, GNAQ, MYOF</t>
  </si>
  <si>
    <t>LDLRAD4, SMAD6</t>
  </si>
  <si>
    <t>PLA2G2F, NDUFA8, ISYNA1, PIGU, PLA2G2D, ST8SIA1, PNP2, PLA2G2A, PLA2G5, CEL, GANC, INPP4B, PNP, MTHFD1L, DAD1, PTGDS</t>
  </si>
  <si>
    <t>PLA2G2F, PLA2G2D, PLA2G2A</t>
  </si>
  <si>
    <t>GO:0050482</t>
  </si>
  <si>
    <t>GO:0016042</t>
  </si>
  <si>
    <t>GO:0006644</t>
  </si>
  <si>
    <t>GO:0048593</t>
  </si>
  <si>
    <t>GO:0019933</t>
  </si>
  <si>
    <t>GO:0042278</t>
  </si>
  <si>
    <t>GO:2001199</t>
  </si>
  <si>
    <t>GO:0006914</t>
  </si>
  <si>
    <t>GO:0010991</t>
  </si>
  <si>
    <t>GO:0042130</t>
  </si>
  <si>
    <t>GO:0016020</t>
  </si>
  <si>
    <t>GO:0005791</t>
  </si>
  <si>
    <t>GO:0005813</t>
  </si>
  <si>
    <t>GO:0005901</t>
  </si>
  <si>
    <t>GO:0004623</t>
  </si>
  <si>
    <t>GO:0005096</t>
  </si>
  <si>
    <t>GO:0004731</t>
  </si>
  <si>
    <t>GO:0005509</t>
  </si>
  <si>
    <t>GO:0008017</t>
  </si>
  <si>
    <t>GO:0015459</t>
  </si>
  <si>
    <t>GO:0001882</t>
  </si>
  <si>
    <t>KEGG PATHWAY:mmu04972</t>
  </si>
  <si>
    <t>KEGG PATHWAY:mmu04975</t>
  </si>
  <si>
    <t>KEGG PATHWAY:mmu04270</t>
  </si>
  <si>
    <t>KEGG PATHWAY:mmu00592</t>
  </si>
  <si>
    <t>KEGG PATHWAY:mmu00565</t>
  </si>
  <si>
    <t>KEGG PATHWAY:mmu00590</t>
  </si>
  <si>
    <t>KEGG PATHWAY:mmu00591</t>
  </si>
  <si>
    <t>KEGG PATHWAY:mmu00230</t>
  </si>
  <si>
    <t>KEGG PATHWAY:mmu04911</t>
  </si>
  <si>
    <t>KEGG PATHWAY:mmu04014</t>
  </si>
  <si>
    <t>KEGG PATHWAY:mmu05032</t>
  </si>
  <si>
    <t>KEGG PATHWAY:mmu00564</t>
  </si>
  <si>
    <t>KEGG PATHWAY:mmu01100</t>
  </si>
  <si>
    <t xml:space="preserve">Pancreatic secretion  </t>
  </si>
  <si>
    <t>Fat digestion and absorption</t>
  </si>
  <si>
    <t>Vascular smooth muscle contraction</t>
  </si>
  <si>
    <t xml:space="preserve">Ether lipid metabolism </t>
  </si>
  <si>
    <t xml:space="preserve">Arachidonic acid metabolism </t>
  </si>
  <si>
    <t xml:space="preserve">Linoleic acid metabolism </t>
  </si>
  <si>
    <t xml:space="preserve">Purine metabolism  </t>
  </si>
  <si>
    <t xml:space="preserve">Insulin secretion  </t>
  </si>
  <si>
    <t xml:space="preserve">Ras signaling pathway </t>
  </si>
  <si>
    <t xml:space="preserve">Morphine addiction  </t>
  </si>
  <si>
    <t xml:space="preserve">Glycerophospholipid metabolism  </t>
  </si>
  <si>
    <t>XPO5, TRMT1</t>
  </si>
  <si>
    <t>GO:0000049</t>
  </si>
  <si>
    <t>Iran population</t>
  </si>
  <si>
    <t>Cytoplasm</t>
  </si>
  <si>
    <t>Chromatin organization</t>
  </si>
  <si>
    <t>Rho gtpase binding</t>
  </si>
  <si>
    <t>Spindle assembly</t>
  </si>
  <si>
    <t>Snare interactions in vesicular transport</t>
  </si>
  <si>
    <t xml:space="preserve">Positive regulation of ossification     </t>
  </si>
  <si>
    <t xml:space="preserve">Regulation of blood pressure     </t>
  </si>
  <si>
    <t xml:space="preserve">Positive regulation of calcium ion transport into cytosol </t>
  </si>
  <si>
    <t xml:space="preserve">Sensory perception of sound     </t>
  </si>
  <si>
    <t xml:space="preserve">Regulation of transcription, dna-templated     </t>
  </si>
  <si>
    <t xml:space="preserve">Positive regulation of apoptotic process    </t>
  </si>
  <si>
    <t xml:space="preserve">Vesicle-mediated transport       </t>
  </si>
  <si>
    <t xml:space="preserve">Transcription, dna-templated       </t>
  </si>
  <si>
    <t xml:space="preserve">Phospholipid transfer to membrane     </t>
  </si>
  <si>
    <t xml:space="preserve">Rhythmic process       </t>
  </si>
  <si>
    <t xml:space="preserve">Response to hypoxia      </t>
  </si>
  <si>
    <t xml:space="preserve">Sensory perception of pain     </t>
  </si>
  <si>
    <t xml:space="preserve">Cell cycle arrest      </t>
  </si>
  <si>
    <t xml:space="preserve">Telomere maintenance       </t>
  </si>
  <si>
    <t xml:space="preserve">Dendritic shaft       </t>
  </si>
  <si>
    <t xml:space="preserve">Postsynaptic density       </t>
  </si>
  <si>
    <t xml:space="preserve">Neuronal cell body      </t>
  </si>
  <si>
    <t xml:space="preserve">Cell projection       </t>
  </si>
  <si>
    <t xml:space="preserve">Protein binding       </t>
  </si>
  <si>
    <t xml:space="preserve">Double-stranded dna binding      </t>
  </si>
  <si>
    <t xml:space="preserve">Atp binding       </t>
  </si>
  <si>
    <t xml:space="preserve">Rna polymerase ii regulatory region sequence-specific dna binding </t>
  </si>
  <si>
    <t xml:space="preserve">Long-chain-enoyl-coa hydratase activity      </t>
  </si>
  <si>
    <t xml:space="preserve">Fatty-acyl-coa binding       </t>
  </si>
  <si>
    <t xml:space="preserve">Alpha-amylase activity       </t>
  </si>
  <si>
    <t xml:space="preserve">Arachidonic acid secretion     </t>
  </si>
  <si>
    <t xml:space="preserve">Lipid catabolic process     </t>
  </si>
  <si>
    <t xml:space="preserve">Phospholipid metabolic process     </t>
  </si>
  <si>
    <t xml:space="preserve">Negative regulation of cellular protein localization  </t>
  </si>
  <si>
    <t xml:space="preserve">Camera-type eye morphogenesis     </t>
  </si>
  <si>
    <t xml:space="preserve">Negative regulation of tor signaling   </t>
  </si>
  <si>
    <t xml:space="preserve">Purine-containing compound salvage     </t>
  </si>
  <si>
    <t xml:space="preserve">Spindle assembly      </t>
  </si>
  <si>
    <t xml:space="preserve">Camp-mediated signaling      </t>
  </si>
  <si>
    <t xml:space="preserve">Purine nucleoside metabolic process    </t>
  </si>
  <si>
    <t xml:space="preserve">Negative regulation of dendritic cell differentiation  </t>
  </si>
  <si>
    <t xml:space="preserve">Autophagy       </t>
  </si>
  <si>
    <t xml:space="preserve">Negative regulation of smad protein complex assembly </t>
  </si>
  <si>
    <t xml:space="preserve">Negative regulation of t cell proliferation  </t>
  </si>
  <si>
    <t xml:space="preserve">Synapse       </t>
  </si>
  <si>
    <t xml:space="preserve">Membrane       </t>
  </si>
  <si>
    <t xml:space="preserve">Centriole       </t>
  </si>
  <si>
    <t xml:space="preserve">Cytosol       </t>
  </si>
  <si>
    <t xml:space="preserve">Rough endoplasmic reticulum     </t>
  </si>
  <si>
    <t xml:space="preserve">Cytoplasm       </t>
  </si>
  <si>
    <t xml:space="preserve">Centrosome       </t>
  </si>
  <si>
    <t xml:space="preserve">Caveola       </t>
  </si>
  <si>
    <t xml:space="preserve">Phospholipase a2 activity     </t>
  </si>
  <si>
    <t xml:space="preserve">Gtpase activator activity     </t>
  </si>
  <si>
    <t xml:space="preserve">Purine-nucleoside phosphorylase activity     </t>
  </si>
  <si>
    <t xml:space="preserve">Calcium ion binding     </t>
  </si>
  <si>
    <t xml:space="preserve">Microtubule binding      </t>
  </si>
  <si>
    <t xml:space="preserve">Syntaxin binding      </t>
  </si>
  <si>
    <t xml:space="preserve">Potassium channel regulator activity    </t>
  </si>
  <si>
    <t xml:space="preserve">Rho gtpase binding     </t>
  </si>
  <si>
    <t xml:space="preserve">Nucleoside binding      </t>
  </si>
  <si>
    <t xml:space="preserve">Alpha-linolenic acid metabolism </t>
  </si>
  <si>
    <t>Trna binding</t>
  </si>
  <si>
    <t>France population</t>
  </si>
  <si>
    <t>Pigf</t>
  </si>
  <si>
    <t>C3</t>
  </si>
  <si>
    <t>Pot1b</t>
  </si>
  <si>
    <t>Pot1b, Rfx2</t>
  </si>
  <si>
    <t>Acvrl1</t>
  </si>
  <si>
    <t>Erich6b, Cog3</t>
  </si>
  <si>
    <t>Cog3</t>
  </si>
  <si>
    <t>Abhd4</t>
  </si>
  <si>
    <t>Pnp</t>
  </si>
  <si>
    <t>Pip4p1</t>
  </si>
  <si>
    <t>Pip4p1, Pnp</t>
  </si>
  <si>
    <t>Pip4p1, Pnp2, Pnp</t>
  </si>
  <si>
    <t>Dglucy</t>
  </si>
  <si>
    <t>Acp1</t>
  </si>
  <si>
    <t>Alkal2, Acp1</t>
  </si>
  <si>
    <t>Msi2</t>
  </si>
  <si>
    <t>Mpg</t>
  </si>
  <si>
    <t>Nprl3, Mpg</t>
  </si>
  <si>
    <t>Nprl3</t>
  </si>
  <si>
    <t>Cry1</t>
  </si>
  <si>
    <t>Tmem263, Cry1</t>
  </si>
  <si>
    <t>Fhl4</t>
  </si>
  <si>
    <t>Mterf2, Tmem263, Cry1</t>
  </si>
  <si>
    <t>Mterf2, Tmem263</t>
  </si>
  <si>
    <t>Plekhg1, Mthfd1l</t>
  </si>
  <si>
    <t>Dnmt1</t>
  </si>
  <si>
    <t>Col5a3</t>
  </si>
  <si>
    <t>Dpep1</t>
  </si>
  <si>
    <t>Chmp1a</t>
  </si>
  <si>
    <t>Dpep1, Chmp1a</t>
  </si>
  <si>
    <t>Nacc1</t>
  </si>
  <si>
    <t>Lyl1, Nacc1</t>
  </si>
  <si>
    <t>Nfix</t>
  </si>
  <si>
    <t>Lyl1</t>
  </si>
  <si>
    <t>Lyl1, Nfix</t>
  </si>
  <si>
    <t>Ier2, Trmt1</t>
  </si>
  <si>
    <t>Myo9b</t>
  </si>
  <si>
    <t>Use1, Myo9b</t>
  </si>
  <si>
    <t>Kcnn1, Ccdc124</t>
  </si>
  <si>
    <t>Map1s</t>
  </si>
  <si>
    <t>Slc5a5, Map1s</t>
  </si>
  <si>
    <t>Ccdc124, Rpl18a</t>
  </si>
  <si>
    <t>Ccdc124</t>
  </si>
  <si>
    <t>Kcnn1, Slc5a5, Rpl18a</t>
  </si>
  <si>
    <t>Lrrc25</t>
  </si>
  <si>
    <t>Fkbp8</t>
  </si>
  <si>
    <t>Ell</t>
  </si>
  <si>
    <t>Crtc1</t>
  </si>
  <si>
    <t>Adam3</t>
  </si>
  <si>
    <t>Ccl25</t>
  </si>
  <si>
    <t>Cd209a</t>
  </si>
  <si>
    <t>Fcer2a</t>
  </si>
  <si>
    <t>Fcer2a, Stxbp2, Clec4g</t>
  </si>
  <si>
    <t>Trappc5, Stxbp2, Fcer2a, Cd209a</t>
  </si>
  <si>
    <t>Stxbp2, Fcer2a</t>
  </si>
  <si>
    <t>Stxbp2, Trappc5, Fcor</t>
  </si>
  <si>
    <t>Trappc5</t>
  </si>
  <si>
    <t>Clec4g, Trappc5</t>
  </si>
  <si>
    <t>Trappc5, Stxbp2, Fcer2a</t>
  </si>
  <si>
    <t>Stard5</t>
  </si>
  <si>
    <t>Il16</t>
  </si>
  <si>
    <t>Il16, Tmc3</t>
  </si>
  <si>
    <t>Stard5, Il16</t>
  </si>
  <si>
    <t>Ccdc174</t>
  </si>
  <si>
    <t>Apbb2</t>
  </si>
  <si>
    <t>, Apbb2</t>
  </si>
  <si>
    <t>Nsun7, Apbb2</t>
  </si>
  <si>
    <t>Hadha</t>
  </si>
  <si>
    <t>Gbx1, Iqca1l</t>
  </si>
  <si>
    <t>Asb10</t>
  </si>
  <si>
    <t>Mxra8</t>
  </si>
  <si>
    <t>Mxra8, Ccnl2</t>
  </si>
  <si>
    <t>Mxra8, Aurkaip1, Ccnl2</t>
  </si>
  <si>
    <t>Mfn2</t>
  </si>
  <si>
    <t>Pla2g2a</t>
  </si>
  <si>
    <t>Pla2g2d</t>
  </si>
  <si>
    <t>Ece1</t>
  </si>
  <si>
    <t>Eif4g3, Ece1</t>
  </si>
  <si>
    <t>Tcea3</t>
  </si>
  <si>
    <t>Hmgn2</t>
  </si>
  <si>
    <t>Hmgn2, Lin28a</t>
  </si>
  <si>
    <t>Tmem234</t>
  </si>
  <si>
    <t>Larp7</t>
  </si>
  <si>
    <t>Amy2a1</t>
  </si>
  <si>
    <t>Amy1, Amy2a1</t>
  </si>
  <si>
    <t>Serinc3</t>
  </si>
  <si>
    <t>Ttpal, Serinc3</t>
  </si>
  <si>
    <t>Edem2</t>
  </si>
  <si>
    <t>Trpc4ap, Edem2</t>
  </si>
  <si>
    <t>Procr</t>
  </si>
  <si>
    <t>Dynlrb1, Ncoa6</t>
  </si>
  <si>
    <t>Dynlrb1</t>
  </si>
  <si>
    <t>Dynlrb1, Pigu</t>
  </si>
  <si>
    <t>Ppip5k1</t>
  </si>
  <si>
    <t>Ckmt1, Ppip5k1</t>
  </si>
  <si>
    <t>Ppip5k1, Map1a</t>
  </si>
  <si>
    <t>Cdan1, Ttbk2</t>
  </si>
  <si>
    <t>Snap23</t>
  </si>
  <si>
    <t>Cel</t>
  </si>
  <si>
    <t>Cel, Gtf3c5</t>
  </si>
  <si>
    <t>Rnf208, Tmem203</t>
  </si>
  <si>
    <t>Rnf208</t>
  </si>
  <si>
    <t>Fam107b</t>
  </si>
  <si>
    <t>Meig1, Dclre1c, Hspa14, Suv39h2</t>
  </si>
  <si>
    <t>Suv39h2, Fam107b</t>
  </si>
  <si>
    <t>Cdnf</t>
  </si>
  <si>
    <t>Cdnf, Suv39h2</t>
  </si>
  <si>
    <t>Hspa14, Fam107b</t>
  </si>
  <si>
    <t>Suv39h2, Cdnf</t>
  </si>
  <si>
    <t>Nmt2, Rpp38, Olah</t>
  </si>
  <si>
    <t>Olah</t>
  </si>
  <si>
    <t>Tgbf2</t>
  </si>
  <si>
    <t>Gpr37l1</t>
  </si>
  <si>
    <t>Ptpn7, Ptprv</t>
  </si>
  <si>
    <t>Ptpn7, Gpr37l1</t>
  </si>
  <si>
    <t>Rabif, Klhl12</t>
  </si>
  <si>
    <t>Neu2</t>
  </si>
  <si>
    <t>Ngef, Neu2</t>
  </si>
  <si>
    <t>Thyroid DGE padj&lt;0.05</t>
  </si>
  <si>
    <t>Testis DGE padj&lt;0.05</t>
  </si>
  <si>
    <t>Spleen DGE padj&lt;0.05</t>
  </si>
  <si>
    <t>Lung DGE padj&lt;0.05</t>
  </si>
  <si>
    <t>Muscle DGE padj&lt;0.05</t>
  </si>
  <si>
    <t>Kidney DGE padj&lt;0.05</t>
  </si>
  <si>
    <t>Liver DGE padj&lt;0.05</t>
  </si>
  <si>
    <t>Heart DGE padj&lt;0.05</t>
  </si>
  <si>
    <t>Brain DGE padj&lt;0.05</t>
  </si>
  <si>
    <t>Gut DGE padj&lt;0.05</t>
  </si>
  <si>
    <t>Gene expression analysis for candidate genes found within regions of positive selection</t>
  </si>
  <si>
    <t>DESeq2 approach</t>
  </si>
  <si>
    <r>
      <t xml:space="preserve">GO and KEGG Pathway Enrichment for selective sweep genes found in the wild </t>
    </r>
    <r>
      <rPr>
        <b/>
        <i/>
        <sz val="16"/>
        <color theme="1"/>
        <rFont val="Calibri"/>
        <family val="2"/>
        <scheme val="minor"/>
      </rPr>
      <t>M. m. domesticus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6"/>
      <color theme="1"/>
      <name val="Calibri (Body)"/>
    </font>
    <font>
      <b/>
      <sz val="14"/>
      <color theme="1"/>
      <name val="Calibri (Body)"/>
    </font>
    <font>
      <b/>
      <i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8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</cellStyleXfs>
  <cellXfs count="53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/>
    <xf numFmtId="0" fontId="4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1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11" fontId="0" fillId="0" borderId="0" xfId="0" applyNumberFormat="1" applyAlignment="1">
      <alignment horizontal="left"/>
    </xf>
    <xf numFmtId="0" fontId="9" fillId="0" borderId="0" xfId="0" applyFont="1"/>
    <xf numFmtId="0" fontId="0" fillId="0" borderId="1" xfId="0" applyBorder="1"/>
    <xf numFmtId="0" fontId="0" fillId="0" borderId="2" xfId="0" applyBorder="1" applyAlignment="1">
      <alignment horizontal="left"/>
    </xf>
    <xf numFmtId="1" fontId="3" fillId="0" borderId="0" xfId="0" applyNumberFormat="1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7" fillId="5" borderId="0" xfId="4"/>
    <xf numFmtId="0" fontId="7" fillId="4" borderId="0" xfId="3"/>
    <xf numFmtId="0" fontId="7" fillId="3" borderId="0" xfId="2"/>
    <xf numFmtId="0" fontId="7" fillId="2" borderId="0" xfId="1" applyFont="1"/>
    <xf numFmtId="9" fontId="7" fillId="3" borderId="0" xfId="2" applyNumberFormat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" fillId="0" borderId="0" xfId="0" applyFont="1" applyFill="1"/>
    <xf numFmtId="0" fontId="13" fillId="0" borderId="0" xfId="0" applyFont="1" applyFill="1" applyAlignment="1">
      <alignment horizontal="center"/>
    </xf>
    <xf numFmtId="0" fontId="1" fillId="2" borderId="0" xfId="1" applyFont="1" applyAlignment="1">
      <alignment horizontal="center"/>
    </xf>
    <xf numFmtId="0" fontId="1" fillId="5" borderId="0" xfId="4" applyFont="1" applyAlignment="1">
      <alignment horizontal="center"/>
    </xf>
    <xf numFmtId="0" fontId="1" fillId="4" borderId="0" xfId="3" applyFont="1" applyAlignment="1">
      <alignment horizontal="center"/>
    </xf>
    <xf numFmtId="0" fontId="1" fillId="3" borderId="0" xfId="2" applyFont="1"/>
  </cellXfs>
  <cellStyles count="5">
    <cellStyle name="20% - Accent3" xfId="2" builtinId="38"/>
    <cellStyle name="40% - Accent3" xfId="3" builtinId="39"/>
    <cellStyle name="60% - Accent3" xfId="4" builtinId="40"/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ACA59-4072-1545-AD69-156909C9D245}">
  <dimension ref="A1:AA289"/>
  <sheetViews>
    <sheetView tabSelected="1" workbookViewId="0">
      <selection activeCell="J17" sqref="J17"/>
    </sheetView>
  </sheetViews>
  <sheetFormatPr baseColWidth="10" defaultRowHeight="16" x14ac:dyDescent="0.2"/>
  <cols>
    <col min="26" max="26" width="10.83203125" customWidth="1"/>
    <col min="27" max="27" width="23.33203125" customWidth="1"/>
  </cols>
  <sheetData>
    <row r="1" spans="1:27" x14ac:dyDescent="0.2">
      <c r="A1" s="36" t="s">
        <v>5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8"/>
      <c r="R1" s="18"/>
      <c r="S1" s="19"/>
      <c r="T1" s="19"/>
      <c r="U1" s="19"/>
      <c r="V1" s="19"/>
      <c r="W1" s="19"/>
      <c r="X1" s="19"/>
      <c r="Y1" s="19"/>
      <c r="Z1" s="20"/>
    </row>
    <row r="2" spans="1:27" ht="16" customHeight="1" x14ac:dyDescent="0.2">
      <c r="A2" s="39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1"/>
      <c r="R2" s="21"/>
      <c r="S2" s="30" t="s">
        <v>710</v>
      </c>
      <c r="T2" s="31"/>
      <c r="U2" s="31"/>
      <c r="V2" s="31"/>
      <c r="W2" s="31"/>
      <c r="X2" s="31"/>
      <c r="Y2" s="31"/>
      <c r="Z2" s="32"/>
    </row>
    <row r="3" spans="1:27" ht="16" customHeight="1" x14ac:dyDescent="0.2">
      <c r="A3" s="39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1"/>
      <c r="R3" s="21"/>
      <c r="S3" s="31"/>
      <c r="T3" s="31"/>
      <c r="U3" s="31"/>
      <c r="V3" s="31"/>
      <c r="W3" s="31"/>
      <c r="X3" s="31"/>
      <c r="Y3" s="31"/>
      <c r="Z3" s="32"/>
    </row>
    <row r="4" spans="1:27" ht="16" customHeight="1" x14ac:dyDescent="0.2">
      <c r="A4" s="39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1"/>
      <c r="R4" s="21"/>
      <c r="S4" s="31"/>
      <c r="T4" s="31"/>
      <c r="U4" s="31"/>
      <c r="V4" s="31"/>
      <c r="W4" s="31"/>
      <c r="X4" s="31"/>
      <c r="Y4" s="31"/>
      <c r="Z4" s="32"/>
    </row>
    <row r="5" spans="1:27" ht="16" customHeight="1" thickBot="1" x14ac:dyDescent="0.25">
      <c r="A5" s="42"/>
      <c r="B5" s="43"/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4"/>
      <c r="R5" s="22"/>
      <c r="S5" s="33"/>
      <c r="T5" s="33"/>
      <c r="U5" s="33"/>
      <c r="V5" s="33"/>
      <c r="W5" s="33"/>
      <c r="X5" s="33"/>
      <c r="Y5" s="33"/>
      <c r="Z5" s="34"/>
    </row>
    <row r="6" spans="1:27" ht="19" x14ac:dyDescent="0.25">
      <c r="A6" s="7"/>
      <c r="B6" s="7"/>
      <c r="C6" s="7"/>
      <c r="D6" s="10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7"/>
    </row>
    <row r="7" spans="1:27" x14ac:dyDescent="0.2">
      <c r="E7" s="47"/>
      <c r="F7" s="48" t="s">
        <v>51</v>
      </c>
      <c r="G7" s="48"/>
      <c r="H7" s="48"/>
      <c r="I7" s="48"/>
      <c r="J7" s="48"/>
      <c r="K7" s="48"/>
      <c r="L7" s="48"/>
      <c r="M7" s="48"/>
      <c r="N7" s="48"/>
      <c r="O7" s="48"/>
      <c r="P7" s="47"/>
      <c r="Q7" s="5"/>
    </row>
    <row r="8" spans="1:27" x14ac:dyDescent="0.2">
      <c r="A8" s="45" t="s">
        <v>0</v>
      </c>
      <c r="B8" s="45" t="s">
        <v>1</v>
      </c>
      <c r="C8" s="45" t="s">
        <v>2</v>
      </c>
      <c r="D8" s="11"/>
      <c r="E8" s="49" t="s">
        <v>52</v>
      </c>
      <c r="F8" s="49"/>
      <c r="G8" s="49"/>
      <c r="H8" s="50" t="s">
        <v>53</v>
      </c>
      <c r="I8" s="50"/>
      <c r="J8" s="50"/>
      <c r="K8" s="51" t="s">
        <v>54</v>
      </c>
      <c r="L8" s="51"/>
      <c r="M8" s="51"/>
      <c r="N8" s="52" t="s">
        <v>55</v>
      </c>
      <c r="O8" s="52"/>
      <c r="P8" s="52"/>
      <c r="Q8" s="35" t="s">
        <v>6</v>
      </c>
      <c r="R8" s="28" t="s">
        <v>711</v>
      </c>
      <c r="S8" s="29"/>
      <c r="T8" s="29"/>
      <c r="U8" s="29"/>
      <c r="V8" s="29"/>
      <c r="W8" s="29"/>
      <c r="X8" s="29"/>
      <c r="Y8" s="29"/>
      <c r="Z8" s="29"/>
      <c r="AA8" s="29"/>
    </row>
    <row r="9" spans="1:27" x14ac:dyDescent="0.2">
      <c r="A9" s="45"/>
      <c r="B9" s="45"/>
      <c r="C9" s="45"/>
      <c r="D9" s="11" t="s">
        <v>26</v>
      </c>
      <c r="E9" s="26" t="s">
        <v>3</v>
      </c>
      <c r="F9" s="26" t="s">
        <v>4</v>
      </c>
      <c r="G9" s="26" t="s">
        <v>5</v>
      </c>
      <c r="H9" s="23" t="s">
        <v>3</v>
      </c>
      <c r="I9" s="23" t="s">
        <v>58</v>
      </c>
      <c r="J9" s="23" t="s">
        <v>5</v>
      </c>
      <c r="K9" s="24" t="s">
        <v>3</v>
      </c>
      <c r="L9" s="24" t="s">
        <v>4</v>
      </c>
      <c r="M9" s="24" t="s">
        <v>5</v>
      </c>
      <c r="N9" s="25" t="s">
        <v>3</v>
      </c>
      <c r="O9" s="25" t="s">
        <v>4</v>
      </c>
      <c r="P9" s="25" t="s">
        <v>5</v>
      </c>
      <c r="Q9" s="35"/>
      <c r="R9" s="16" t="s">
        <v>709</v>
      </c>
      <c r="S9" t="s">
        <v>708</v>
      </c>
      <c r="T9" t="s">
        <v>707</v>
      </c>
      <c r="U9" t="s">
        <v>706</v>
      </c>
      <c r="V9" t="s">
        <v>705</v>
      </c>
      <c r="W9" t="s">
        <v>704</v>
      </c>
      <c r="X9" t="s">
        <v>703</v>
      </c>
      <c r="Y9" t="s">
        <v>702</v>
      </c>
      <c r="Z9" t="s">
        <v>701</v>
      </c>
      <c r="AA9" s="15" t="s">
        <v>700</v>
      </c>
    </row>
    <row r="10" spans="1:27" x14ac:dyDescent="0.2">
      <c r="A10">
        <v>1</v>
      </c>
      <c r="B10">
        <v>3400001</v>
      </c>
      <c r="C10">
        <v>3420000</v>
      </c>
      <c r="D10" s="8">
        <f>(C10-B10)/1000</f>
        <v>19.998999999999999</v>
      </c>
      <c r="E10" s="26"/>
      <c r="F10" s="26"/>
      <c r="G10" s="26"/>
      <c r="H10" s="23" t="s">
        <v>7</v>
      </c>
      <c r="I10" s="23"/>
      <c r="J10" s="23" t="s">
        <v>7</v>
      </c>
      <c r="K10" s="24"/>
      <c r="L10" s="24"/>
      <c r="M10" s="24"/>
      <c r="N10" s="25"/>
      <c r="O10" s="25"/>
      <c r="P10" s="25"/>
      <c r="Q10" s="17" t="s">
        <v>59</v>
      </c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x14ac:dyDescent="0.2">
      <c r="A11">
        <v>1</v>
      </c>
      <c r="B11">
        <v>54120001</v>
      </c>
      <c r="C11">
        <v>54140000</v>
      </c>
      <c r="D11" s="8">
        <f t="shared" ref="D11:D44" si="0">(C11-B11)/1000</f>
        <v>19.998999999999999</v>
      </c>
      <c r="E11" s="26"/>
      <c r="F11" s="26"/>
      <c r="G11" s="26"/>
      <c r="H11" s="23"/>
      <c r="I11" s="23"/>
      <c r="J11" s="23"/>
      <c r="K11" s="24" t="s">
        <v>7</v>
      </c>
      <c r="L11" s="24"/>
      <c r="M11" s="24" t="s">
        <v>7</v>
      </c>
      <c r="N11" s="25"/>
      <c r="O11" s="25"/>
      <c r="P11" s="25"/>
      <c r="Q11" s="5" t="s">
        <v>260</v>
      </c>
      <c r="R11" s="5" t="s">
        <v>260</v>
      </c>
      <c r="S11" s="5" t="s">
        <v>260</v>
      </c>
      <c r="T11" s="5" t="s">
        <v>260</v>
      </c>
      <c r="U11" s="5"/>
      <c r="V11" s="5"/>
      <c r="W11" s="5" t="s">
        <v>260</v>
      </c>
      <c r="X11" s="5" t="s">
        <v>260</v>
      </c>
      <c r="Y11" s="5"/>
      <c r="Z11" s="5"/>
      <c r="AA11" s="5"/>
    </row>
    <row r="12" spans="1:27" x14ac:dyDescent="0.2">
      <c r="A12">
        <v>1</v>
      </c>
      <c r="B12">
        <v>60560001</v>
      </c>
      <c r="C12">
        <v>60590000</v>
      </c>
      <c r="D12" s="8">
        <f t="shared" si="0"/>
        <v>29.998999999999999</v>
      </c>
      <c r="E12" s="26"/>
      <c r="F12" s="26"/>
      <c r="G12" s="26"/>
      <c r="H12" s="23" t="s">
        <v>7</v>
      </c>
      <c r="I12" s="23" t="s">
        <v>7</v>
      </c>
      <c r="J12" s="23"/>
      <c r="K12" s="24"/>
      <c r="L12" s="24"/>
      <c r="M12" s="24"/>
      <c r="N12" s="25"/>
      <c r="O12" s="25"/>
      <c r="P12" s="25"/>
      <c r="Q12" s="5" t="s">
        <v>92</v>
      </c>
      <c r="R12" s="5" t="s">
        <v>92</v>
      </c>
      <c r="S12" s="5"/>
      <c r="T12" s="5" t="s">
        <v>92</v>
      </c>
      <c r="U12" s="5" t="s">
        <v>92</v>
      </c>
      <c r="V12" s="5"/>
      <c r="W12" s="5" t="s">
        <v>92</v>
      </c>
      <c r="X12" s="5" t="s">
        <v>92</v>
      </c>
      <c r="Y12" s="5" t="s">
        <v>92</v>
      </c>
      <c r="Z12" s="5"/>
      <c r="AA12" s="5" t="s">
        <v>92</v>
      </c>
    </row>
    <row r="13" spans="1:27" x14ac:dyDescent="0.2">
      <c r="A13">
        <v>1</v>
      </c>
      <c r="B13">
        <v>68710001</v>
      </c>
      <c r="C13">
        <v>68760000</v>
      </c>
      <c r="D13" s="8">
        <f t="shared" si="0"/>
        <v>49.999000000000002</v>
      </c>
      <c r="E13" s="26"/>
      <c r="F13" s="26"/>
      <c r="G13" s="26"/>
      <c r="H13" s="23"/>
      <c r="I13" s="23"/>
      <c r="J13" s="23"/>
      <c r="K13" s="24" t="s">
        <v>7</v>
      </c>
      <c r="L13" s="24"/>
      <c r="M13" s="24" t="s">
        <v>7</v>
      </c>
      <c r="N13" s="27"/>
      <c r="O13" s="27"/>
      <c r="P13" s="25"/>
      <c r="Q13" s="5" t="s">
        <v>261</v>
      </c>
      <c r="R13" s="5"/>
      <c r="S13" s="5"/>
      <c r="T13" s="5"/>
      <c r="U13" s="5"/>
      <c r="V13" s="5"/>
      <c r="W13" s="5"/>
      <c r="X13" s="5"/>
      <c r="Y13" s="5"/>
      <c r="Z13" s="5" t="s">
        <v>261</v>
      </c>
      <c r="AA13" s="5"/>
    </row>
    <row r="14" spans="1:27" x14ac:dyDescent="0.2">
      <c r="A14">
        <v>1</v>
      </c>
      <c r="B14">
        <v>80610001</v>
      </c>
      <c r="C14">
        <v>80630000</v>
      </c>
      <c r="D14" s="8">
        <f t="shared" si="0"/>
        <v>19.998999999999999</v>
      </c>
      <c r="E14" s="26"/>
      <c r="F14" s="26"/>
      <c r="G14" s="26"/>
      <c r="H14" s="23"/>
      <c r="I14" s="23"/>
      <c r="J14" s="23"/>
      <c r="K14" s="24" t="s">
        <v>7</v>
      </c>
      <c r="L14" s="24" t="s">
        <v>7</v>
      </c>
      <c r="M14" s="24"/>
      <c r="N14" s="27"/>
      <c r="O14" s="27"/>
      <c r="P14" s="25"/>
      <c r="Q14" s="5" t="s">
        <v>331</v>
      </c>
      <c r="R14" s="5"/>
      <c r="S14" s="5"/>
      <c r="T14" s="5" t="s">
        <v>331</v>
      </c>
      <c r="U14" s="5"/>
      <c r="V14" s="5" t="s">
        <v>331</v>
      </c>
      <c r="W14" s="5"/>
      <c r="X14" s="5"/>
      <c r="Y14" s="5" t="s">
        <v>331</v>
      </c>
      <c r="Z14" s="5"/>
      <c r="AA14" s="5"/>
    </row>
    <row r="15" spans="1:27" x14ac:dyDescent="0.2">
      <c r="A15">
        <v>1</v>
      </c>
      <c r="B15">
        <v>87510001</v>
      </c>
      <c r="C15">
        <v>87530000</v>
      </c>
      <c r="D15" s="8">
        <f t="shared" si="0"/>
        <v>19.998999999999999</v>
      </c>
      <c r="E15" s="26"/>
      <c r="F15" s="26"/>
      <c r="G15" s="26"/>
      <c r="H15" s="23" t="s">
        <v>7</v>
      </c>
      <c r="I15" s="23" t="s">
        <v>7</v>
      </c>
      <c r="J15" s="23"/>
      <c r="K15" s="24"/>
      <c r="L15" s="24"/>
      <c r="M15" s="24"/>
      <c r="N15" s="25"/>
      <c r="O15" s="25"/>
      <c r="P15" s="25"/>
      <c r="Q15" s="5" t="s">
        <v>343</v>
      </c>
      <c r="R15" s="5"/>
      <c r="S15" s="5"/>
      <c r="T15" s="5" t="s">
        <v>235</v>
      </c>
      <c r="U15" s="5" t="s">
        <v>699</v>
      </c>
      <c r="V15" s="5" t="s">
        <v>235</v>
      </c>
      <c r="W15" s="5"/>
      <c r="X15" s="5"/>
      <c r="Y15" s="5"/>
      <c r="Z15" s="5" t="s">
        <v>698</v>
      </c>
      <c r="AA15" s="5"/>
    </row>
    <row r="16" spans="1:27" x14ac:dyDescent="0.2">
      <c r="A16">
        <v>1</v>
      </c>
      <c r="B16">
        <v>91260001</v>
      </c>
      <c r="C16">
        <v>91280000</v>
      </c>
      <c r="D16" s="8">
        <f t="shared" si="0"/>
        <v>19.998999999999999</v>
      </c>
      <c r="E16" s="26"/>
      <c r="F16" s="26"/>
      <c r="G16" s="26"/>
      <c r="H16" s="23" t="s">
        <v>7</v>
      </c>
      <c r="I16" s="23" t="s">
        <v>7</v>
      </c>
      <c r="J16" s="23"/>
      <c r="K16" s="24"/>
      <c r="L16" s="24"/>
      <c r="M16" s="24"/>
      <c r="N16" s="25"/>
      <c r="O16" s="25"/>
      <c r="P16" s="25"/>
      <c r="Q16" s="5" t="s">
        <v>93</v>
      </c>
      <c r="R16" s="5"/>
      <c r="S16" s="5"/>
      <c r="T16" s="5"/>
      <c r="U16" s="5" t="s">
        <v>93</v>
      </c>
      <c r="V16" s="5" t="s">
        <v>93</v>
      </c>
      <c r="W16" s="5" t="s">
        <v>93</v>
      </c>
      <c r="X16" s="5"/>
      <c r="Y16" s="5" t="s">
        <v>93</v>
      </c>
      <c r="Z16" s="5"/>
      <c r="AA16" s="5" t="s">
        <v>93</v>
      </c>
    </row>
    <row r="17" spans="1:27" x14ac:dyDescent="0.2">
      <c r="A17">
        <v>1</v>
      </c>
      <c r="B17">
        <v>124740001</v>
      </c>
      <c r="C17">
        <v>124780000</v>
      </c>
      <c r="D17" s="8">
        <f t="shared" si="0"/>
        <v>39.999000000000002</v>
      </c>
      <c r="E17" s="26"/>
      <c r="F17" s="26"/>
      <c r="G17" s="26"/>
      <c r="H17" s="23"/>
      <c r="I17" s="23"/>
      <c r="J17" s="23"/>
      <c r="K17" s="24" t="s">
        <v>7</v>
      </c>
      <c r="L17" s="24"/>
      <c r="M17" s="24" t="s">
        <v>7</v>
      </c>
      <c r="N17" s="25"/>
      <c r="O17" s="25"/>
      <c r="P17" s="25"/>
      <c r="Q17" s="5" t="s">
        <v>262</v>
      </c>
      <c r="R17" s="5"/>
      <c r="S17" s="5"/>
      <c r="T17" s="5"/>
      <c r="U17" s="5"/>
      <c r="V17" s="5"/>
      <c r="W17" s="5" t="s">
        <v>262</v>
      </c>
      <c r="X17" s="5"/>
      <c r="Y17" s="5"/>
      <c r="Z17" s="5" t="s">
        <v>262</v>
      </c>
      <c r="AA17" s="5"/>
    </row>
    <row r="18" spans="1:27" x14ac:dyDescent="0.2">
      <c r="A18">
        <v>1</v>
      </c>
      <c r="B18">
        <v>134460001</v>
      </c>
      <c r="C18">
        <v>134520000</v>
      </c>
      <c r="D18" s="8">
        <f t="shared" si="0"/>
        <v>59.999000000000002</v>
      </c>
      <c r="E18" s="26"/>
      <c r="F18" s="26"/>
      <c r="G18" s="26"/>
      <c r="H18" s="23" t="s">
        <v>7</v>
      </c>
      <c r="I18" s="23" t="s">
        <v>7</v>
      </c>
      <c r="J18" s="23"/>
      <c r="K18" s="24"/>
      <c r="L18" s="24"/>
      <c r="M18" s="24"/>
      <c r="N18" s="25"/>
      <c r="O18" s="25"/>
      <c r="P18" s="25"/>
      <c r="Q18" s="5" t="s">
        <v>344</v>
      </c>
      <c r="R18" s="5"/>
      <c r="S18" s="5" t="s">
        <v>237</v>
      </c>
      <c r="T18" s="5"/>
      <c r="U18" s="5" t="s">
        <v>237</v>
      </c>
      <c r="V18" s="5"/>
      <c r="W18" s="5"/>
      <c r="X18" s="5"/>
      <c r="Y18" s="5" t="s">
        <v>697</v>
      </c>
      <c r="Z18" s="5" t="s">
        <v>236</v>
      </c>
      <c r="AA18" s="5" t="s">
        <v>697</v>
      </c>
    </row>
    <row r="19" spans="1:27" x14ac:dyDescent="0.2">
      <c r="A19">
        <v>1</v>
      </c>
      <c r="B19">
        <v>134690001</v>
      </c>
      <c r="C19">
        <v>134730000</v>
      </c>
      <c r="D19" s="8">
        <f t="shared" si="0"/>
        <v>39.999000000000002</v>
      </c>
      <c r="E19" s="26"/>
      <c r="F19" s="26"/>
      <c r="G19" s="26"/>
      <c r="H19" s="23"/>
      <c r="I19" s="23"/>
      <c r="J19" s="23"/>
      <c r="K19" s="24" t="s">
        <v>7</v>
      </c>
      <c r="L19" s="24"/>
      <c r="M19" s="24" t="s">
        <v>7</v>
      </c>
      <c r="N19" s="25"/>
      <c r="O19" s="25"/>
      <c r="P19" s="25"/>
      <c r="Q19" s="5" t="s">
        <v>263</v>
      </c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2">
      <c r="A20">
        <v>1</v>
      </c>
      <c r="B20">
        <v>135130001</v>
      </c>
      <c r="C20">
        <v>135170000</v>
      </c>
      <c r="D20" s="8">
        <f t="shared" si="0"/>
        <v>39.999000000000002</v>
      </c>
      <c r="E20" s="26"/>
      <c r="F20" s="26"/>
      <c r="G20" s="26"/>
      <c r="H20" s="23"/>
      <c r="I20" s="23"/>
      <c r="J20" s="23"/>
      <c r="K20" s="24" t="s">
        <v>7</v>
      </c>
      <c r="L20" s="24"/>
      <c r="M20" s="24" t="s">
        <v>7</v>
      </c>
      <c r="N20" s="25"/>
      <c r="O20" s="25"/>
      <c r="P20" s="25"/>
      <c r="Q20" s="5" t="s">
        <v>345</v>
      </c>
      <c r="R20" s="5"/>
      <c r="S20" s="5"/>
      <c r="T20" s="5" t="s">
        <v>696</v>
      </c>
      <c r="U20" s="5"/>
      <c r="V20" s="5"/>
      <c r="W20" s="5"/>
      <c r="X20" s="5" t="s">
        <v>695</v>
      </c>
      <c r="Y20" s="5" t="s">
        <v>695</v>
      </c>
      <c r="Z20" s="5"/>
      <c r="AA20" s="5" t="s">
        <v>694</v>
      </c>
    </row>
    <row r="21" spans="1:27" x14ac:dyDescent="0.2">
      <c r="A21">
        <v>1</v>
      </c>
      <c r="B21">
        <v>146590001</v>
      </c>
      <c r="C21">
        <v>146610000</v>
      </c>
      <c r="D21" s="8">
        <f t="shared" si="0"/>
        <v>19.998999999999999</v>
      </c>
      <c r="E21" s="26"/>
      <c r="F21" s="26"/>
      <c r="G21" s="26"/>
      <c r="H21" s="23" t="s">
        <v>7</v>
      </c>
      <c r="I21" s="23" t="s">
        <v>7</v>
      </c>
      <c r="J21" s="23"/>
      <c r="K21" s="24"/>
      <c r="L21" s="24"/>
      <c r="M21" s="24"/>
      <c r="N21" s="25"/>
      <c r="O21" s="25"/>
      <c r="P21" s="25"/>
      <c r="Q21" s="5" t="s">
        <v>94</v>
      </c>
      <c r="R21" s="5"/>
      <c r="S21" s="5" t="s">
        <v>94</v>
      </c>
      <c r="T21" s="5"/>
      <c r="U21" s="5"/>
      <c r="V21" s="5"/>
      <c r="W21" s="5"/>
      <c r="X21" s="5"/>
      <c r="Y21" s="5"/>
      <c r="Z21" s="5"/>
      <c r="AA21" s="5"/>
    </row>
    <row r="22" spans="1:27" x14ac:dyDescent="0.2">
      <c r="A22">
        <v>1</v>
      </c>
      <c r="B22">
        <v>159870001</v>
      </c>
      <c r="C22">
        <v>159890000</v>
      </c>
      <c r="D22" s="8">
        <f t="shared" si="0"/>
        <v>19.998999999999999</v>
      </c>
      <c r="E22" s="26"/>
      <c r="F22" s="26"/>
      <c r="G22" s="26"/>
      <c r="H22" s="23" t="s">
        <v>7</v>
      </c>
      <c r="I22" s="23"/>
      <c r="J22" s="23" t="s">
        <v>7</v>
      </c>
      <c r="K22" s="24"/>
      <c r="L22" s="24"/>
      <c r="M22" s="24"/>
      <c r="N22" s="25"/>
      <c r="O22" s="25"/>
      <c r="P22" s="25"/>
      <c r="Q22" s="17" t="s">
        <v>60</v>
      </c>
      <c r="R22" s="5"/>
      <c r="S22" s="5"/>
      <c r="T22" s="5"/>
      <c r="U22" s="5"/>
      <c r="V22" s="5"/>
      <c r="W22" s="5"/>
      <c r="X22" s="5"/>
      <c r="Y22" s="5" t="s">
        <v>60</v>
      </c>
      <c r="Z22" s="5"/>
      <c r="AA22" s="5"/>
    </row>
    <row r="23" spans="1:27" x14ac:dyDescent="0.2">
      <c r="A23">
        <v>1</v>
      </c>
      <c r="B23">
        <v>160890001</v>
      </c>
      <c r="C23">
        <v>160960000</v>
      </c>
      <c r="D23" s="8">
        <f t="shared" si="0"/>
        <v>69.998999999999995</v>
      </c>
      <c r="E23" s="26"/>
      <c r="F23" s="26"/>
      <c r="G23" s="26"/>
      <c r="H23" s="23" t="s">
        <v>7</v>
      </c>
      <c r="I23" s="23" t="s">
        <v>7</v>
      </c>
      <c r="J23" s="23"/>
      <c r="K23" s="24"/>
      <c r="L23" s="24"/>
      <c r="M23" s="24"/>
      <c r="N23" s="25"/>
      <c r="O23" s="25"/>
      <c r="P23" s="25"/>
      <c r="Q23" s="5" t="s">
        <v>238</v>
      </c>
      <c r="R23" s="5" t="s">
        <v>238</v>
      </c>
      <c r="S23" s="5"/>
      <c r="T23" s="5" t="s">
        <v>238</v>
      </c>
      <c r="U23" s="5"/>
      <c r="V23" s="5" t="s">
        <v>238</v>
      </c>
      <c r="W23" s="5" t="s">
        <v>238</v>
      </c>
      <c r="X23" s="5"/>
      <c r="Y23" s="5" t="s">
        <v>238</v>
      </c>
      <c r="Z23" s="5"/>
      <c r="AA23" s="5" t="s">
        <v>238</v>
      </c>
    </row>
    <row r="24" spans="1:27" x14ac:dyDescent="0.2">
      <c r="A24">
        <v>1</v>
      </c>
      <c r="B24">
        <v>170790001</v>
      </c>
      <c r="C24">
        <v>170830000</v>
      </c>
      <c r="D24" s="8">
        <f t="shared" si="0"/>
        <v>39.999000000000002</v>
      </c>
      <c r="E24" s="26"/>
      <c r="F24" s="26"/>
      <c r="G24" s="26"/>
      <c r="H24" s="23" t="s">
        <v>7</v>
      </c>
      <c r="I24" s="23"/>
      <c r="J24" s="23" t="s">
        <v>7</v>
      </c>
      <c r="K24" s="24"/>
      <c r="L24" s="24"/>
      <c r="M24" s="24"/>
      <c r="N24" s="25"/>
      <c r="O24" s="25"/>
      <c r="P24" s="25"/>
      <c r="Q24" s="17" t="s">
        <v>61</v>
      </c>
      <c r="R24" s="5"/>
      <c r="S24" s="5"/>
      <c r="T24" s="5" t="s">
        <v>61</v>
      </c>
      <c r="U24" s="5" t="s">
        <v>61</v>
      </c>
      <c r="V24" s="5"/>
      <c r="W24" s="5" t="s">
        <v>61</v>
      </c>
      <c r="X24" s="5"/>
      <c r="Y24" s="5" t="s">
        <v>61</v>
      </c>
      <c r="Z24" s="5"/>
      <c r="AA24" s="5" t="s">
        <v>61</v>
      </c>
    </row>
    <row r="25" spans="1:27" x14ac:dyDescent="0.2">
      <c r="A25">
        <v>1</v>
      </c>
      <c r="B25">
        <v>175300001</v>
      </c>
      <c r="C25">
        <v>175320000</v>
      </c>
      <c r="D25" s="8">
        <f t="shared" si="0"/>
        <v>19.998999999999999</v>
      </c>
      <c r="E25" s="26"/>
      <c r="F25" s="26"/>
      <c r="G25" s="26"/>
      <c r="H25" s="23"/>
      <c r="I25" s="23"/>
      <c r="J25" s="23"/>
      <c r="K25" s="24" t="s">
        <v>7</v>
      </c>
      <c r="L25" s="24"/>
      <c r="M25" s="24" t="s">
        <v>7</v>
      </c>
      <c r="N25" s="25"/>
      <c r="O25" s="25"/>
      <c r="P25" s="25"/>
      <c r="Q25" s="5" t="s">
        <v>264</v>
      </c>
      <c r="R25" s="5"/>
      <c r="S25" s="5"/>
      <c r="T25" s="5"/>
      <c r="U25" s="5"/>
      <c r="V25" s="5"/>
      <c r="W25" s="5"/>
      <c r="X25" s="5"/>
      <c r="Y25" s="5" t="s">
        <v>264</v>
      </c>
      <c r="Z25" s="5"/>
      <c r="AA25" s="5"/>
    </row>
    <row r="26" spans="1:27" x14ac:dyDescent="0.2">
      <c r="A26">
        <v>1</v>
      </c>
      <c r="B26">
        <v>186670001</v>
      </c>
      <c r="C26">
        <v>186690000</v>
      </c>
      <c r="D26" s="8">
        <f t="shared" si="0"/>
        <v>19.998999999999999</v>
      </c>
      <c r="E26" s="26"/>
      <c r="F26" s="26"/>
      <c r="G26" s="26"/>
      <c r="H26" s="23"/>
      <c r="I26" s="23" t="s">
        <v>7</v>
      </c>
      <c r="J26" s="23" t="s">
        <v>7</v>
      </c>
      <c r="K26" s="24"/>
      <c r="L26" s="24"/>
      <c r="M26" s="24"/>
      <c r="N26" s="25"/>
      <c r="O26" s="25"/>
      <c r="P26" s="25"/>
      <c r="Q26" s="5" t="s">
        <v>200</v>
      </c>
      <c r="R26" s="5"/>
      <c r="S26" s="5"/>
      <c r="T26" s="5" t="s">
        <v>200</v>
      </c>
      <c r="U26" s="5"/>
      <c r="V26" s="5"/>
      <c r="W26" s="5"/>
      <c r="X26" s="5" t="s">
        <v>200</v>
      </c>
      <c r="Y26" s="5" t="s">
        <v>693</v>
      </c>
      <c r="Z26" s="5"/>
      <c r="AA26" s="5"/>
    </row>
    <row r="27" spans="1:27" x14ac:dyDescent="0.2">
      <c r="A27">
        <v>1</v>
      </c>
      <c r="B27">
        <v>187320001</v>
      </c>
      <c r="C27">
        <v>187340000</v>
      </c>
      <c r="D27" s="8">
        <f t="shared" si="0"/>
        <v>19.998999999999999</v>
      </c>
      <c r="E27" s="26"/>
      <c r="F27" s="26"/>
      <c r="G27" s="26"/>
      <c r="H27" s="23" t="s">
        <v>7</v>
      </c>
      <c r="I27" s="23"/>
      <c r="J27" s="23" t="s">
        <v>7</v>
      </c>
      <c r="K27" s="24"/>
      <c r="L27" s="24"/>
      <c r="M27" s="24"/>
      <c r="N27" s="25"/>
      <c r="O27" s="25"/>
      <c r="P27" s="25"/>
      <c r="Q27" s="17" t="s">
        <v>62</v>
      </c>
      <c r="R27" s="5"/>
      <c r="S27" s="5"/>
      <c r="T27" s="5"/>
      <c r="U27" s="5"/>
      <c r="V27" s="5"/>
      <c r="W27" s="5"/>
      <c r="X27" s="5"/>
      <c r="Y27" s="5" t="s">
        <v>62</v>
      </c>
      <c r="Z27" s="5"/>
      <c r="AA27" s="5"/>
    </row>
    <row r="28" spans="1:27" x14ac:dyDescent="0.2">
      <c r="A28">
        <v>2</v>
      </c>
      <c r="B28">
        <v>3190001</v>
      </c>
      <c r="C28">
        <v>3250000</v>
      </c>
      <c r="D28" s="8">
        <f t="shared" si="0"/>
        <v>59.999000000000002</v>
      </c>
      <c r="E28" s="26"/>
      <c r="F28" s="26"/>
      <c r="G28" s="26"/>
      <c r="H28" s="23" t="s">
        <v>7</v>
      </c>
      <c r="I28" s="23" t="s">
        <v>7</v>
      </c>
      <c r="J28" s="23" t="s">
        <v>7</v>
      </c>
      <c r="K28" s="24"/>
      <c r="L28" s="24"/>
      <c r="M28" s="24"/>
      <c r="N28" s="25"/>
      <c r="O28" s="25"/>
      <c r="P28" s="25"/>
      <c r="Q28" s="17" t="s">
        <v>201</v>
      </c>
      <c r="R28" s="5"/>
      <c r="S28" s="5"/>
      <c r="T28" s="5"/>
      <c r="U28" s="5"/>
      <c r="V28" s="5"/>
      <c r="W28" s="5"/>
      <c r="X28" s="5"/>
      <c r="Y28" s="5"/>
      <c r="Z28" s="5" t="s">
        <v>201</v>
      </c>
      <c r="AA28" s="5"/>
    </row>
    <row r="29" spans="1:27" x14ac:dyDescent="0.2">
      <c r="A29">
        <v>2</v>
      </c>
      <c r="B29">
        <v>3260001</v>
      </c>
      <c r="C29">
        <v>3310000</v>
      </c>
      <c r="D29" s="8">
        <f t="shared" si="0"/>
        <v>49.999000000000002</v>
      </c>
      <c r="E29" s="26"/>
      <c r="F29" s="26"/>
      <c r="G29" s="26"/>
      <c r="H29" s="23" t="s">
        <v>7</v>
      </c>
      <c r="I29" s="23" t="s">
        <v>7</v>
      </c>
      <c r="J29" s="23"/>
      <c r="K29" s="24"/>
      <c r="L29" s="24"/>
      <c r="M29" s="24"/>
      <c r="N29" s="25"/>
      <c r="O29" s="25"/>
      <c r="P29" s="25"/>
      <c r="Q29" s="5" t="s">
        <v>202</v>
      </c>
      <c r="R29" s="5"/>
      <c r="S29" s="5"/>
      <c r="T29" s="5"/>
      <c r="U29" s="5"/>
      <c r="V29" s="5"/>
      <c r="W29" s="5" t="s">
        <v>202</v>
      </c>
      <c r="X29" s="5"/>
      <c r="Y29" s="5" t="s">
        <v>202</v>
      </c>
      <c r="Z29" s="5" t="s">
        <v>202</v>
      </c>
      <c r="AA29" s="5" t="s">
        <v>202</v>
      </c>
    </row>
    <row r="30" spans="1:27" x14ac:dyDescent="0.2">
      <c r="A30">
        <v>2</v>
      </c>
      <c r="B30">
        <v>3310001</v>
      </c>
      <c r="C30">
        <v>3370000</v>
      </c>
      <c r="D30" s="8">
        <f t="shared" si="0"/>
        <v>59.999000000000002</v>
      </c>
      <c r="E30" s="26"/>
      <c r="F30" s="26"/>
      <c r="G30" s="26"/>
      <c r="H30" s="23" t="s">
        <v>7</v>
      </c>
      <c r="I30" s="23" t="s">
        <v>7</v>
      </c>
      <c r="J30" s="23" t="s">
        <v>7</v>
      </c>
      <c r="K30" s="24"/>
      <c r="L30" s="24"/>
      <c r="M30" s="24"/>
      <c r="N30" s="25"/>
      <c r="O30" s="25"/>
      <c r="P30" s="25"/>
      <c r="Q30" s="17" t="s">
        <v>346</v>
      </c>
      <c r="R30" s="5"/>
      <c r="S30" s="5"/>
      <c r="T30" s="5" t="s">
        <v>203</v>
      </c>
      <c r="U30" s="5"/>
      <c r="V30" s="5"/>
      <c r="W30" s="5" t="s">
        <v>202</v>
      </c>
      <c r="X30" s="5" t="s">
        <v>692</v>
      </c>
      <c r="Y30" s="5" t="s">
        <v>202</v>
      </c>
      <c r="Z30" s="5" t="s">
        <v>691</v>
      </c>
      <c r="AA30" s="5" t="s">
        <v>202</v>
      </c>
    </row>
    <row r="31" spans="1:27" x14ac:dyDescent="0.2">
      <c r="A31">
        <v>2</v>
      </c>
      <c r="B31">
        <v>3350001</v>
      </c>
      <c r="C31">
        <v>3600000</v>
      </c>
      <c r="D31" s="8">
        <f t="shared" si="0"/>
        <v>249.999</v>
      </c>
      <c r="E31" s="26"/>
      <c r="F31" s="26"/>
      <c r="G31" s="26"/>
      <c r="H31" s="23"/>
      <c r="I31" s="23" t="s">
        <v>7</v>
      </c>
      <c r="J31" s="23" t="s">
        <v>7</v>
      </c>
      <c r="K31" s="24"/>
      <c r="L31" s="24"/>
      <c r="M31" s="24"/>
      <c r="N31" s="25"/>
      <c r="O31" s="25"/>
      <c r="P31" s="25"/>
      <c r="Q31" s="5" t="s">
        <v>347</v>
      </c>
      <c r="R31" s="5"/>
      <c r="S31" s="5" t="s">
        <v>690</v>
      </c>
      <c r="T31" s="5" t="s">
        <v>687</v>
      </c>
      <c r="U31" s="5" t="s">
        <v>689</v>
      </c>
      <c r="V31" s="5" t="s">
        <v>684</v>
      </c>
      <c r="W31" s="5" t="s">
        <v>688</v>
      </c>
      <c r="X31" s="5" t="s">
        <v>687</v>
      </c>
      <c r="Y31" s="5" t="s">
        <v>686</v>
      </c>
      <c r="Z31" s="5" t="s">
        <v>685</v>
      </c>
      <c r="AA31" s="5" t="s">
        <v>684</v>
      </c>
    </row>
    <row r="32" spans="1:27" x14ac:dyDescent="0.2">
      <c r="A32">
        <v>2</v>
      </c>
      <c r="B32">
        <v>4730001</v>
      </c>
      <c r="C32">
        <v>4760000</v>
      </c>
      <c r="D32" s="8">
        <f t="shared" si="0"/>
        <v>29.998999999999999</v>
      </c>
      <c r="E32" s="26"/>
      <c r="F32" s="26"/>
      <c r="G32" s="26"/>
      <c r="H32" s="23" t="s">
        <v>7</v>
      </c>
      <c r="I32" s="23" t="s">
        <v>7</v>
      </c>
      <c r="J32" s="23"/>
      <c r="K32" s="24" t="s">
        <v>7</v>
      </c>
      <c r="L32" s="24"/>
      <c r="M32" s="24" t="s">
        <v>7</v>
      </c>
      <c r="N32" s="25"/>
      <c r="O32" s="25"/>
      <c r="P32" s="25"/>
      <c r="Q32" s="5" t="s">
        <v>95</v>
      </c>
      <c r="R32" s="5"/>
      <c r="S32" s="5"/>
      <c r="T32" s="5"/>
      <c r="U32" s="5"/>
      <c r="V32" s="5"/>
      <c r="W32" s="5" t="s">
        <v>95</v>
      </c>
      <c r="X32" s="5" t="s">
        <v>95</v>
      </c>
      <c r="Y32" s="5"/>
      <c r="Z32" s="5"/>
      <c r="AA32" s="5"/>
    </row>
    <row r="33" spans="1:27" x14ac:dyDescent="0.2">
      <c r="A33">
        <v>2</v>
      </c>
      <c r="B33">
        <v>25240001</v>
      </c>
      <c r="C33">
        <v>25260000</v>
      </c>
      <c r="D33" s="8">
        <f t="shared" si="0"/>
        <v>19.998999999999999</v>
      </c>
      <c r="E33" s="26"/>
      <c r="F33" s="26"/>
      <c r="G33" s="26"/>
      <c r="H33" s="23"/>
      <c r="I33" s="23"/>
      <c r="J33" s="23"/>
      <c r="K33" s="24"/>
      <c r="L33" s="24" t="s">
        <v>7</v>
      </c>
      <c r="M33" s="24" t="s">
        <v>7</v>
      </c>
      <c r="N33" s="25"/>
      <c r="O33" s="25"/>
      <c r="P33" s="25"/>
      <c r="Q33" s="5" t="s">
        <v>348</v>
      </c>
      <c r="R33" s="5"/>
      <c r="S33" s="5" t="s">
        <v>683</v>
      </c>
      <c r="T33" s="5" t="s">
        <v>683</v>
      </c>
      <c r="U33" s="5" t="s">
        <v>335</v>
      </c>
      <c r="V33" s="5" t="s">
        <v>682</v>
      </c>
      <c r="W33" s="5" t="s">
        <v>335</v>
      </c>
      <c r="X33" s="5" t="s">
        <v>335</v>
      </c>
      <c r="Y33" s="5" t="s">
        <v>335</v>
      </c>
      <c r="Z33" s="5" t="s">
        <v>682</v>
      </c>
      <c r="AA33" s="5"/>
    </row>
    <row r="34" spans="1:27" x14ac:dyDescent="0.2">
      <c r="A34">
        <v>2</v>
      </c>
      <c r="B34">
        <v>25470001</v>
      </c>
      <c r="C34">
        <v>25490000</v>
      </c>
      <c r="D34" s="8">
        <f t="shared" si="0"/>
        <v>19.998999999999999</v>
      </c>
      <c r="E34" s="26"/>
      <c r="F34" s="26"/>
      <c r="G34" s="26"/>
      <c r="H34" s="23"/>
      <c r="I34" s="23"/>
      <c r="J34" s="23"/>
      <c r="K34" s="24" t="s">
        <v>7</v>
      </c>
      <c r="L34" s="24"/>
      <c r="M34" s="24" t="s">
        <v>7</v>
      </c>
      <c r="N34" s="25"/>
      <c r="O34" s="25"/>
      <c r="P34" s="25"/>
      <c r="Q34" s="5" t="s">
        <v>265</v>
      </c>
      <c r="R34" s="5"/>
      <c r="S34" s="5"/>
      <c r="T34" s="5" t="s">
        <v>265</v>
      </c>
      <c r="U34" s="5"/>
      <c r="V34" s="5" t="s">
        <v>265</v>
      </c>
      <c r="W34" s="5"/>
      <c r="X34" s="5"/>
      <c r="Y34" s="5"/>
      <c r="Z34" s="5"/>
      <c r="AA34" s="5"/>
    </row>
    <row r="35" spans="1:27" x14ac:dyDescent="0.2">
      <c r="A35">
        <v>2</v>
      </c>
      <c r="B35">
        <v>26260001</v>
      </c>
      <c r="C35">
        <v>26290000</v>
      </c>
      <c r="D35" s="8">
        <f t="shared" si="0"/>
        <v>29.998999999999999</v>
      </c>
      <c r="E35" s="26"/>
      <c r="F35" s="26"/>
      <c r="G35" s="26"/>
      <c r="H35" s="23"/>
      <c r="I35" s="23"/>
      <c r="J35" s="23"/>
      <c r="K35" s="24" t="s">
        <v>7</v>
      </c>
      <c r="L35" s="24"/>
      <c r="M35" s="24" t="s">
        <v>7</v>
      </c>
      <c r="N35" s="25"/>
      <c r="O35" s="25"/>
      <c r="P35" s="25"/>
      <c r="Q35" s="5" t="s">
        <v>266</v>
      </c>
      <c r="R35" s="5"/>
      <c r="S35" s="5" t="s">
        <v>266</v>
      </c>
      <c r="T35" s="5"/>
      <c r="U35" s="5"/>
      <c r="V35" s="5"/>
      <c r="W35" s="5"/>
      <c r="X35" s="5"/>
      <c r="Y35" s="5"/>
      <c r="Z35" s="5"/>
      <c r="AA35" s="5" t="s">
        <v>266</v>
      </c>
    </row>
    <row r="36" spans="1:27" x14ac:dyDescent="0.2">
      <c r="A36">
        <v>2</v>
      </c>
      <c r="B36">
        <v>28550001</v>
      </c>
      <c r="C36">
        <v>28570000</v>
      </c>
      <c r="D36" s="8">
        <f t="shared" si="0"/>
        <v>19.998999999999999</v>
      </c>
      <c r="E36" s="26"/>
      <c r="F36" s="26"/>
      <c r="G36" s="26"/>
      <c r="H36" s="23"/>
      <c r="I36" s="23"/>
      <c r="J36" s="23"/>
      <c r="K36" s="24"/>
      <c r="L36" s="24" t="s">
        <v>7</v>
      </c>
      <c r="M36" s="24" t="s">
        <v>7</v>
      </c>
      <c r="N36" s="25"/>
      <c r="O36" s="25"/>
      <c r="P36" s="25"/>
      <c r="Q36" s="5" t="s">
        <v>349</v>
      </c>
      <c r="R36" s="5" t="s">
        <v>680</v>
      </c>
      <c r="S36" s="5" t="s">
        <v>680</v>
      </c>
      <c r="T36" s="5" t="s">
        <v>681</v>
      </c>
      <c r="U36" s="5"/>
      <c r="V36" s="5" t="s">
        <v>336</v>
      </c>
      <c r="W36" s="5"/>
      <c r="X36" s="5" t="s">
        <v>681</v>
      </c>
      <c r="Y36" s="5"/>
      <c r="Z36" s="5" t="s">
        <v>680</v>
      </c>
      <c r="AA36" s="5" t="s">
        <v>680</v>
      </c>
    </row>
    <row r="37" spans="1:27" x14ac:dyDescent="0.2">
      <c r="A37">
        <v>2</v>
      </c>
      <c r="B37">
        <v>36020001</v>
      </c>
      <c r="C37">
        <v>36060000</v>
      </c>
      <c r="D37" s="8">
        <f t="shared" si="0"/>
        <v>39.999000000000002</v>
      </c>
      <c r="E37" s="26"/>
      <c r="F37" s="26"/>
      <c r="G37" s="26"/>
      <c r="H37" s="23"/>
      <c r="I37" s="23"/>
      <c r="J37" s="23"/>
      <c r="K37" s="24" t="s">
        <v>7</v>
      </c>
      <c r="L37" s="24"/>
      <c r="M37" s="24" t="s">
        <v>7</v>
      </c>
      <c r="N37" s="25"/>
      <c r="O37" s="25"/>
      <c r="P37" s="25"/>
      <c r="Q37" s="5" t="s">
        <v>135</v>
      </c>
      <c r="R37" s="5"/>
      <c r="S37" s="5"/>
      <c r="T37" s="5"/>
      <c r="U37" s="5"/>
      <c r="V37" s="5" t="s">
        <v>267</v>
      </c>
      <c r="W37" s="5"/>
      <c r="X37" s="5"/>
      <c r="Y37" s="5" t="s">
        <v>267</v>
      </c>
      <c r="Z37" s="5"/>
      <c r="AA37" s="5"/>
    </row>
    <row r="38" spans="1:27" x14ac:dyDescent="0.2">
      <c r="A38">
        <v>2</v>
      </c>
      <c r="B38">
        <v>73610001</v>
      </c>
      <c r="C38">
        <v>73640000</v>
      </c>
      <c r="D38" s="8">
        <f t="shared" si="0"/>
        <v>29.998999999999999</v>
      </c>
      <c r="E38" s="26"/>
      <c r="F38" s="26"/>
      <c r="G38" s="26"/>
      <c r="H38" s="23"/>
      <c r="I38" s="23"/>
      <c r="J38" s="23"/>
      <c r="K38" s="24" t="s">
        <v>7</v>
      </c>
      <c r="L38" s="24"/>
      <c r="M38" s="24" t="s">
        <v>7</v>
      </c>
      <c r="N38" s="25"/>
      <c r="O38" s="25"/>
      <c r="P38" s="25"/>
      <c r="Q38" s="5" t="s">
        <v>268</v>
      </c>
      <c r="R38" s="5"/>
      <c r="S38" s="5"/>
      <c r="T38" s="5" t="s">
        <v>268</v>
      </c>
      <c r="U38" s="5"/>
      <c r="V38" s="5"/>
      <c r="W38" s="5"/>
      <c r="X38" s="5"/>
      <c r="Y38" s="5"/>
      <c r="Z38" s="5"/>
      <c r="AA38" s="5"/>
    </row>
    <row r="39" spans="1:27" x14ac:dyDescent="0.2">
      <c r="A39">
        <v>2</v>
      </c>
      <c r="B39">
        <v>80280001</v>
      </c>
      <c r="C39">
        <v>80300000</v>
      </c>
      <c r="D39" s="8">
        <f t="shared" si="0"/>
        <v>19.998999999999999</v>
      </c>
      <c r="E39" s="26"/>
      <c r="F39" s="26"/>
      <c r="G39" s="26"/>
      <c r="H39" s="23" t="s">
        <v>7</v>
      </c>
      <c r="I39" s="23" t="s">
        <v>7</v>
      </c>
      <c r="J39" s="23"/>
      <c r="K39" s="24"/>
      <c r="L39" s="24"/>
      <c r="M39" s="24"/>
      <c r="N39" s="25"/>
      <c r="O39" s="25"/>
      <c r="P39" s="25"/>
      <c r="Q39" s="5" t="s">
        <v>96</v>
      </c>
      <c r="R39" s="5"/>
      <c r="S39" s="5"/>
      <c r="T39" s="5"/>
      <c r="U39" s="5" t="s">
        <v>96</v>
      </c>
      <c r="V39" s="5" t="s">
        <v>96</v>
      </c>
      <c r="W39" s="5"/>
      <c r="X39" s="5" t="s">
        <v>96</v>
      </c>
      <c r="Y39" s="5"/>
      <c r="Z39" s="5"/>
      <c r="AA39" s="5"/>
    </row>
    <row r="40" spans="1:27" x14ac:dyDescent="0.2">
      <c r="A40">
        <v>2</v>
      </c>
      <c r="B40">
        <v>84880001</v>
      </c>
      <c r="C40">
        <v>84900000</v>
      </c>
      <c r="D40" s="8">
        <f t="shared" si="0"/>
        <v>19.998999999999999</v>
      </c>
      <c r="E40" s="26"/>
      <c r="F40" s="26"/>
      <c r="G40" s="26"/>
      <c r="H40" s="23" t="s">
        <v>7</v>
      </c>
      <c r="I40" s="23" t="s">
        <v>7</v>
      </c>
      <c r="J40" s="23"/>
      <c r="K40" s="24"/>
      <c r="L40" s="24"/>
      <c r="M40" s="24"/>
      <c r="N40" s="25"/>
      <c r="O40" s="25"/>
      <c r="P40" s="25"/>
      <c r="Q40" s="5" t="s">
        <v>97</v>
      </c>
      <c r="R40" s="5"/>
      <c r="S40" s="5"/>
      <c r="T40" s="5" t="s">
        <v>97</v>
      </c>
      <c r="U40" s="5"/>
      <c r="V40" s="5"/>
      <c r="W40" s="5"/>
      <c r="X40" s="5"/>
      <c r="Y40" s="5" t="s">
        <v>97</v>
      </c>
      <c r="Z40" s="5"/>
      <c r="AA40" s="5"/>
    </row>
    <row r="41" spans="1:27" x14ac:dyDescent="0.2">
      <c r="A41">
        <v>2</v>
      </c>
      <c r="B41">
        <v>112710001</v>
      </c>
      <c r="C41">
        <v>112770000</v>
      </c>
      <c r="D41" s="8">
        <f t="shared" si="0"/>
        <v>59.999000000000002</v>
      </c>
      <c r="E41" s="26"/>
      <c r="F41" s="26"/>
      <c r="G41" s="26"/>
      <c r="H41" s="23"/>
      <c r="I41" s="23"/>
      <c r="J41" s="23"/>
      <c r="K41" s="24" t="s">
        <v>7</v>
      </c>
      <c r="L41" s="24"/>
      <c r="M41" s="24" t="s">
        <v>7</v>
      </c>
      <c r="N41" s="25"/>
      <c r="O41" s="25"/>
      <c r="P41" s="25"/>
      <c r="Q41" s="5" t="s">
        <v>269</v>
      </c>
      <c r="R41" s="5"/>
      <c r="S41" s="5"/>
      <c r="T41" s="5"/>
      <c r="U41" s="5"/>
      <c r="V41" s="5"/>
      <c r="W41" s="5"/>
      <c r="X41" s="5"/>
      <c r="Y41" s="5" t="s">
        <v>269</v>
      </c>
      <c r="Z41" s="5"/>
      <c r="AA41" s="5" t="s">
        <v>269</v>
      </c>
    </row>
    <row r="42" spans="1:27" x14ac:dyDescent="0.2">
      <c r="A42">
        <v>2</v>
      </c>
      <c r="B42">
        <v>120320001</v>
      </c>
      <c r="C42">
        <v>120360000</v>
      </c>
      <c r="D42" s="8">
        <f t="shared" si="0"/>
        <v>39.999000000000002</v>
      </c>
      <c r="E42" s="26"/>
      <c r="F42" s="26"/>
      <c r="G42" s="26"/>
      <c r="H42" s="23"/>
      <c r="I42" s="23"/>
      <c r="J42" s="23"/>
      <c r="K42" s="24" t="s">
        <v>7</v>
      </c>
      <c r="L42" s="24"/>
      <c r="M42" s="24" t="s">
        <v>7</v>
      </c>
      <c r="N42" s="25"/>
      <c r="O42" s="25"/>
      <c r="P42" s="25"/>
      <c r="Q42" s="5" t="s">
        <v>350</v>
      </c>
      <c r="R42" s="5"/>
      <c r="S42" s="5"/>
      <c r="T42" s="5"/>
      <c r="U42" s="5"/>
      <c r="V42" s="5"/>
      <c r="W42" s="5"/>
      <c r="X42" s="5" t="s">
        <v>22</v>
      </c>
      <c r="Y42" s="5" t="s">
        <v>22</v>
      </c>
      <c r="Z42" s="5"/>
      <c r="AA42" s="5"/>
    </row>
    <row r="43" spans="1:27" x14ac:dyDescent="0.2">
      <c r="A43">
        <v>2</v>
      </c>
      <c r="B43">
        <v>120380001</v>
      </c>
      <c r="C43">
        <v>120410000</v>
      </c>
      <c r="D43" s="8">
        <f t="shared" si="0"/>
        <v>29.998999999999999</v>
      </c>
      <c r="E43" s="26"/>
      <c r="F43" s="26"/>
      <c r="G43" s="26"/>
      <c r="H43" s="23"/>
      <c r="I43" s="23"/>
      <c r="J43" s="23"/>
      <c r="K43" s="24" t="s">
        <v>7</v>
      </c>
      <c r="L43" s="24" t="s">
        <v>7</v>
      </c>
      <c r="M43" s="24"/>
      <c r="N43" s="25"/>
      <c r="O43" s="25"/>
      <c r="P43" s="25"/>
      <c r="Q43" s="5" t="s">
        <v>351</v>
      </c>
      <c r="R43" s="5"/>
      <c r="S43" s="5"/>
      <c r="T43" s="5" t="s">
        <v>270</v>
      </c>
      <c r="U43" s="5"/>
      <c r="V43" s="5"/>
      <c r="W43" s="5"/>
      <c r="X43" s="5" t="s">
        <v>270</v>
      </c>
      <c r="Y43" s="5"/>
      <c r="Z43" s="5"/>
      <c r="AA43" s="5"/>
    </row>
    <row r="44" spans="1:27" x14ac:dyDescent="0.2">
      <c r="A44">
        <v>2</v>
      </c>
      <c r="B44">
        <v>120520001</v>
      </c>
      <c r="C44">
        <v>120620000</v>
      </c>
      <c r="D44" s="8">
        <f t="shared" si="0"/>
        <v>99.998999999999995</v>
      </c>
      <c r="E44" s="26"/>
      <c r="F44" s="26"/>
      <c r="G44" s="26"/>
      <c r="H44" s="23"/>
      <c r="I44" s="23"/>
      <c r="J44" s="23"/>
      <c r="K44" s="24" t="s">
        <v>7</v>
      </c>
      <c r="L44" s="24"/>
      <c r="M44" s="24" t="s">
        <v>7</v>
      </c>
      <c r="N44" s="25"/>
      <c r="O44" s="25"/>
      <c r="P44" s="25"/>
      <c r="Q44" s="5" t="s">
        <v>271</v>
      </c>
      <c r="R44" s="5"/>
      <c r="S44" s="5"/>
      <c r="T44" s="5" t="s">
        <v>271</v>
      </c>
      <c r="U44" s="5"/>
      <c r="V44" s="5"/>
      <c r="W44" s="5" t="s">
        <v>271</v>
      </c>
      <c r="X44" s="5" t="s">
        <v>271</v>
      </c>
      <c r="Y44" s="5"/>
      <c r="Z44" s="5"/>
      <c r="AA44" s="5"/>
    </row>
    <row r="45" spans="1:27" x14ac:dyDescent="0.2">
      <c r="A45">
        <v>2</v>
      </c>
      <c r="B45">
        <v>120520001</v>
      </c>
      <c r="C45">
        <v>120590000</v>
      </c>
      <c r="D45" s="8">
        <f>(C45-B45)/1000</f>
        <v>69.998999999999995</v>
      </c>
      <c r="E45" s="26" t="s">
        <v>7</v>
      </c>
      <c r="F45" s="26"/>
      <c r="G45" s="26" t="s">
        <v>7</v>
      </c>
      <c r="H45" s="23"/>
      <c r="I45" s="23"/>
      <c r="J45" s="23"/>
      <c r="K45" s="24" t="s">
        <v>7</v>
      </c>
      <c r="L45" s="24"/>
      <c r="M45" s="24" t="s">
        <v>7</v>
      </c>
      <c r="N45" s="25"/>
      <c r="O45" s="25"/>
      <c r="P45" s="25"/>
      <c r="Q45" s="5" t="s">
        <v>352</v>
      </c>
      <c r="R45" s="5"/>
      <c r="S45" s="5" t="s">
        <v>679</v>
      </c>
      <c r="T45" s="5"/>
      <c r="U45" s="5"/>
      <c r="V45" s="5"/>
      <c r="W45" s="5" t="s">
        <v>679</v>
      </c>
      <c r="X45" s="5"/>
      <c r="Y45" s="5" t="s">
        <v>679</v>
      </c>
      <c r="Z45" s="5" t="s">
        <v>679</v>
      </c>
      <c r="AA45" s="5" t="s">
        <v>679</v>
      </c>
    </row>
    <row r="46" spans="1:27" x14ac:dyDescent="0.2">
      <c r="A46">
        <v>2</v>
      </c>
      <c r="B46">
        <v>120630001</v>
      </c>
      <c r="C46">
        <v>120810000</v>
      </c>
      <c r="D46" s="8">
        <f t="shared" ref="D46:D69" si="1">(C46-B46)/1000</f>
        <v>179.999</v>
      </c>
      <c r="E46" s="26" t="s">
        <v>7</v>
      </c>
      <c r="F46" s="26"/>
      <c r="G46" s="26" t="s">
        <v>7</v>
      </c>
      <c r="H46" s="23" t="s">
        <v>7</v>
      </c>
      <c r="I46" s="23"/>
      <c r="J46" s="23" t="s">
        <v>7</v>
      </c>
      <c r="K46" s="24" t="s">
        <v>7</v>
      </c>
      <c r="L46" s="24"/>
      <c r="M46" s="24" t="s">
        <v>7</v>
      </c>
      <c r="N46" s="25"/>
      <c r="O46" s="25"/>
      <c r="P46" s="25"/>
      <c r="Q46" s="5" t="s">
        <v>353</v>
      </c>
      <c r="R46" s="5"/>
      <c r="S46" s="5" t="s">
        <v>193</v>
      </c>
      <c r="T46" s="5" t="s">
        <v>192</v>
      </c>
      <c r="U46" s="5"/>
      <c r="V46" s="5"/>
      <c r="W46" s="5"/>
      <c r="X46" s="5" t="s">
        <v>192</v>
      </c>
      <c r="Y46" s="5" t="s">
        <v>193</v>
      </c>
      <c r="Z46" s="5" t="s">
        <v>678</v>
      </c>
      <c r="AA46" s="5"/>
    </row>
    <row r="47" spans="1:27" x14ac:dyDescent="0.2">
      <c r="A47">
        <v>2</v>
      </c>
      <c r="B47">
        <v>120830001</v>
      </c>
      <c r="C47">
        <v>120920000</v>
      </c>
      <c r="D47" s="8">
        <f t="shared" si="1"/>
        <v>89.998999999999995</v>
      </c>
      <c r="E47" s="26"/>
      <c r="F47" s="26"/>
      <c r="G47" s="26"/>
      <c r="H47" s="23"/>
      <c r="I47" s="23"/>
      <c r="J47" s="23"/>
      <c r="K47" s="24" t="s">
        <v>7</v>
      </c>
      <c r="L47" s="24"/>
      <c r="M47" s="24" t="s">
        <v>7</v>
      </c>
      <c r="N47" s="25"/>
      <c r="O47" s="25"/>
      <c r="P47" s="25"/>
      <c r="Q47" s="5" t="s">
        <v>194</v>
      </c>
      <c r="R47" s="5"/>
      <c r="S47" s="5"/>
      <c r="T47" s="5"/>
      <c r="U47" s="5"/>
      <c r="V47" s="5"/>
      <c r="W47" s="5" t="s">
        <v>194</v>
      </c>
      <c r="X47" s="5"/>
      <c r="Y47" s="5"/>
      <c r="Z47" s="5"/>
      <c r="AA47" s="5"/>
    </row>
    <row r="48" spans="1:27" x14ac:dyDescent="0.2">
      <c r="A48">
        <v>2</v>
      </c>
      <c r="B48">
        <v>121310001</v>
      </c>
      <c r="C48">
        <v>121370000</v>
      </c>
      <c r="D48" s="8">
        <f t="shared" si="1"/>
        <v>59.999000000000002</v>
      </c>
      <c r="E48" s="26"/>
      <c r="F48" s="26"/>
      <c r="G48" s="26"/>
      <c r="H48" s="23" t="s">
        <v>7</v>
      </c>
      <c r="I48" s="23"/>
      <c r="J48" s="23" t="s">
        <v>7</v>
      </c>
      <c r="K48" s="24"/>
      <c r="L48" s="24"/>
      <c r="M48" s="24"/>
      <c r="N48" s="25"/>
      <c r="O48" s="25"/>
      <c r="P48" s="25"/>
      <c r="Q48" s="17" t="s">
        <v>354</v>
      </c>
      <c r="R48" s="5"/>
      <c r="S48" s="5" t="s">
        <v>677</v>
      </c>
      <c r="T48" s="5" t="s">
        <v>675</v>
      </c>
      <c r="U48" s="5"/>
      <c r="V48" s="5"/>
      <c r="W48" s="5" t="s">
        <v>675</v>
      </c>
      <c r="X48" s="5" t="s">
        <v>676</v>
      </c>
      <c r="Y48" s="5"/>
      <c r="Z48" s="5" t="s">
        <v>675</v>
      </c>
      <c r="AA48" s="5" t="s">
        <v>675</v>
      </c>
    </row>
    <row r="49" spans="1:27" x14ac:dyDescent="0.2">
      <c r="A49">
        <v>2</v>
      </c>
      <c r="B49">
        <v>121730001</v>
      </c>
      <c r="C49">
        <v>121780000</v>
      </c>
      <c r="D49" s="8">
        <f t="shared" si="1"/>
        <v>49.999000000000002</v>
      </c>
      <c r="E49" s="26"/>
      <c r="F49" s="26"/>
      <c r="G49" s="26"/>
      <c r="H49" s="23"/>
      <c r="I49" s="23"/>
      <c r="J49" s="23"/>
      <c r="K49" s="24" t="s">
        <v>7</v>
      </c>
      <c r="L49" s="24"/>
      <c r="M49" s="24" t="s">
        <v>7</v>
      </c>
      <c r="N49" s="25"/>
      <c r="O49" s="25"/>
      <c r="P49" s="25"/>
      <c r="Q49" s="5" t="s">
        <v>272</v>
      </c>
      <c r="R49" s="5"/>
      <c r="S49" s="5"/>
      <c r="T49" s="5" t="s">
        <v>272</v>
      </c>
      <c r="U49" s="5"/>
      <c r="V49" s="5"/>
      <c r="W49" s="5"/>
      <c r="X49" s="5" t="s">
        <v>272</v>
      </c>
      <c r="Y49" s="5" t="s">
        <v>272</v>
      </c>
      <c r="Z49" s="5"/>
      <c r="AA49" s="5"/>
    </row>
    <row r="50" spans="1:27" x14ac:dyDescent="0.2">
      <c r="A50">
        <v>2</v>
      </c>
      <c r="B50">
        <v>122630001</v>
      </c>
      <c r="C50">
        <v>122670000</v>
      </c>
      <c r="D50" s="8">
        <f t="shared" si="1"/>
        <v>39.999000000000002</v>
      </c>
      <c r="E50" s="26"/>
      <c r="F50" s="26"/>
      <c r="G50" s="26"/>
      <c r="H50" s="23"/>
      <c r="I50" s="23"/>
      <c r="J50" s="23"/>
      <c r="K50" s="24" t="s">
        <v>7</v>
      </c>
      <c r="L50" s="24"/>
      <c r="M50" s="24" t="s">
        <v>7</v>
      </c>
      <c r="N50" s="25"/>
      <c r="O50" s="25"/>
      <c r="P50" s="25"/>
      <c r="Q50" s="5" t="s">
        <v>355</v>
      </c>
      <c r="R50" s="5"/>
      <c r="S50" s="5"/>
      <c r="T50" s="5" t="s">
        <v>273</v>
      </c>
      <c r="U50" s="5"/>
      <c r="V50" s="5"/>
      <c r="W50" s="5"/>
      <c r="X50" s="5"/>
      <c r="Y50" s="5"/>
      <c r="Z50" s="5" t="s">
        <v>273</v>
      </c>
      <c r="AA50" s="5"/>
    </row>
    <row r="51" spans="1:27" x14ac:dyDescent="0.2">
      <c r="A51">
        <v>2</v>
      </c>
      <c r="B51">
        <v>122800001</v>
      </c>
      <c r="C51">
        <v>122870000</v>
      </c>
      <c r="D51" s="8">
        <f t="shared" si="1"/>
        <v>69.998999999999995</v>
      </c>
      <c r="E51" s="26"/>
      <c r="F51" s="26"/>
      <c r="G51" s="26"/>
      <c r="H51" s="23"/>
      <c r="I51" s="23"/>
      <c r="J51" s="23"/>
      <c r="K51" s="24" t="s">
        <v>7</v>
      </c>
      <c r="L51" s="24"/>
      <c r="M51" s="24" t="s">
        <v>7</v>
      </c>
      <c r="N51" s="25"/>
      <c r="O51" s="25"/>
      <c r="P51" s="25"/>
      <c r="Q51" s="5" t="s">
        <v>274</v>
      </c>
      <c r="R51" s="5"/>
      <c r="S51" s="5"/>
      <c r="T51" s="5" t="s">
        <v>274</v>
      </c>
      <c r="U51" s="5"/>
      <c r="V51" s="5"/>
      <c r="W51" s="5"/>
      <c r="X51" s="5"/>
      <c r="Y51" s="5"/>
      <c r="Z51" s="5" t="s">
        <v>274</v>
      </c>
      <c r="AA51" s="5"/>
    </row>
    <row r="52" spans="1:27" x14ac:dyDescent="0.2">
      <c r="A52">
        <v>2</v>
      </c>
      <c r="B52">
        <v>141180001</v>
      </c>
      <c r="C52">
        <v>141210000</v>
      </c>
      <c r="D52" s="8">
        <f t="shared" si="1"/>
        <v>29.998999999999999</v>
      </c>
      <c r="E52" s="26"/>
      <c r="F52" s="26"/>
      <c r="G52" s="26"/>
      <c r="H52" s="23"/>
      <c r="I52" s="23"/>
      <c r="J52" s="23"/>
      <c r="K52" s="24" t="s">
        <v>7</v>
      </c>
      <c r="L52" s="24"/>
      <c r="M52" s="24" t="s">
        <v>7</v>
      </c>
      <c r="N52" s="25"/>
      <c r="O52" s="25"/>
      <c r="P52" s="25"/>
      <c r="Q52" s="5" t="s">
        <v>275</v>
      </c>
      <c r="R52" s="5"/>
      <c r="S52" s="5"/>
      <c r="T52" s="5"/>
      <c r="U52" s="5"/>
      <c r="V52" s="5"/>
      <c r="W52" s="5"/>
      <c r="X52" s="5"/>
      <c r="Y52" s="5"/>
      <c r="Z52" s="5" t="s">
        <v>275</v>
      </c>
      <c r="AA52" s="5"/>
    </row>
    <row r="53" spans="1:27" x14ac:dyDescent="0.2">
      <c r="A53">
        <v>2</v>
      </c>
      <c r="B53">
        <v>146030001</v>
      </c>
      <c r="C53">
        <v>146060000</v>
      </c>
      <c r="D53" s="8">
        <f t="shared" si="1"/>
        <v>29.998999999999999</v>
      </c>
      <c r="E53" s="26"/>
      <c r="F53" s="26"/>
      <c r="G53" s="26"/>
      <c r="H53" s="23"/>
      <c r="I53" s="23"/>
      <c r="J53" s="23"/>
      <c r="K53" s="24" t="s">
        <v>7</v>
      </c>
      <c r="L53" s="24"/>
      <c r="M53" s="24" t="s">
        <v>7</v>
      </c>
      <c r="N53" s="25"/>
      <c r="O53" s="25"/>
      <c r="P53" s="25"/>
      <c r="Q53" s="5" t="s">
        <v>276</v>
      </c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x14ac:dyDescent="0.2">
      <c r="A54">
        <v>2</v>
      </c>
      <c r="B54">
        <v>155250001</v>
      </c>
      <c r="C54">
        <v>155440000</v>
      </c>
      <c r="D54" s="8">
        <f t="shared" si="1"/>
        <v>189.999</v>
      </c>
      <c r="E54" s="26"/>
      <c r="F54" s="26"/>
      <c r="G54" s="26"/>
      <c r="H54" s="23"/>
      <c r="I54" s="23"/>
      <c r="J54" s="23"/>
      <c r="K54" s="24" t="s">
        <v>7</v>
      </c>
      <c r="L54" s="24"/>
      <c r="M54" s="24" t="s">
        <v>7</v>
      </c>
      <c r="N54" s="25"/>
      <c r="O54" s="25"/>
      <c r="P54" s="25"/>
      <c r="Q54" s="5" t="s">
        <v>356</v>
      </c>
      <c r="R54" s="5" t="s">
        <v>673</v>
      </c>
      <c r="S54" s="5" t="s">
        <v>673</v>
      </c>
      <c r="T54" s="5" t="s">
        <v>673</v>
      </c>
      <c r="U54" s="5"/>
      <c r="V54" s="5" t="s">
        <v>11</v>
      </c>
      <c r="W54" s="5" t="s">
        <v>674</v>
      </c>
      <c r="X54" s="5"/>
      <c r="Y54" s="5" t="s">
        <v>673</v>
      </c>
      <c r="Z54" s="5" t="s">
        <v>11</v>
      </c>
      <c r="AA54" s="5" t="s">
        <v>672</v>
      </c>
    </row>
    <row r="55" spans="1:27" x14ac:dyDescent="0.2">
      <c r="A55">
        <v>2</v>
      </c>
      <c r="B55">
        <v>155680001</v>
      </c>
      <c r="C55">
        <v>155760000</v>
      </c>
      <c r="D55" s="8">
        <f t="shared" si="1"/>
        <v>79.998999999999995</v>
      </c>
      <c r="E55" s="26"/>
      <c r="F55" s="26"/>
      <c r="G55" s="26"/>
      <c r="H55" s="23"/>
      <c r="I55" s="23"/>
      <c r="J55" s="23"/>
      <c r="K55" s="24" t="s">
        <v>7</v>
      </c>
      <c r="L55" s="24"/>
      <c r="M55" s="24" t="s">
        <v>7</v>
      </c>
      <c r="N55" s="25"/>
      <c r="O55" s="25"/>
      <c r="P55" s="25"/>
      <c r="Q55" s="5" t="s">
        <v>357</v>
      </c>
      <c r="R55" s="5" t="s">
        <v>277</v>
      </c>
      <c r="S55" s="5"/>
      <c r="T55" s="5"/>
      <c r="U55" s="5" t="s">
        <v>669</v>
      </c>
      <c r="V55" s="5" t="s">
        <v>669</v>
      </c>
      <c r="W55" s="5" t="s">
        <v>671</v>
      </c>
      <c r="X55" s="5" t="s">
        <v>670</v>
      </c>
      <c r="Y55" s="5" t="s">
        <v>669</v>
      </c>
      <c r="Z55" s="5"/>
      <c r="AA55" s="5" t="s">
        <v>669</v>
      </c>
    </row>
    <row r="56" spans="1:27" x14ac:dyDescent="0.2">
      <c r="A56">
        <v>2</v>
      </c>
      <c r="B56">
        <v>163590001</v>
      </c>
      <c r="C56">
        <v>163650000</v>
      </c>
      <c r="D56" s="8">
        <f t="shared" si="1"/>
        <v>59.999000000000002</v>
      </c>
      <c r="E56" s="26"/>
      <c r="F56" s="26"/>
      <c r="G56" s="26"/>
      <c r="H56" s="23"/>
      <c r="I56" s="23"/>
      <c r="J56" s="23"/>
      <c r="K56" s="24"/>
      <c r="L56" s="24"/>
      <c r="M56" s="24"/>
      <c r="N56" s="25" t="s">
        <v>7</v>
      </c>
      <c r="O56" s="25" t="s">
        <v>7</v>
      </c>
      <c r="P56" s="25" t="s">
        <v>7</v>
      </c>
      <c r="Q56" s="5" t="s">
        <v>358</v>
      </c>
      <c r="R56" s="5" t="s">
        <v>667</v>
      </c>
      <c r="S56" s="5" t="s">
        <v>338</v>
      </c>
      <c r="T56" s="5" t="s">
        <v>668</v>
      </c>
      <c r="U56" s="5" t="s">
        <v>668</v>
      </c>
      <c r="V56" s="5" t="s">
        <v>668</v>
      </c>
      <c r="W56" s="5" t="s">
        <v>668</v>
      </c>
      <c r="X56" s="5"/>
      <c r="Y56" s="5" t="s">
        <v>668</v>
      </c>
      <c r="Z56" s="5" t="s">
        <v>668</v>
      </c>
      <c r="AA56" s="5" t="s">
        <v>667</v>
      </c>
    </row>
    <row r="57" spans="1:27" x14ac:dyDescent="0.2">
      <c r="A57">
        <v>2</v>
      </c>
      <c r="B57">
        <v>180520001</v>
      </c>
      <c r="C57">
        <v>180540000</v>
      </c>
      <c r="D57" s="8">
        <f t="shared" si="1"/>
        <v>19.998999999999999</v>
      </c>
      <c r="E57" s="26"/>
      <c r="F57" s="26"/>
      <c r="G57" s="26"/>
      <c r="H57" s="23" t="s">
        <v>7</v>
      </c>
      <c r="I57" s="23" t="s">
        <v>7</v>
      </c>
      <c r="J57" s="23"/>
      <c r="K57" s="24"/>
      <c r="L57" s="24"/>
      <c r="M57" s="24"/>
      <c r="N57" s="25"/>
      <c r="O57" s="25"/>
      <c r="P57" s="25"/>
      <c r="Q57" s="5" t="s">
        <v>98</v>
      </c>
      <c r="R57" s="5"/>
      <c r="S57" s="5" t="s">
        <v>98</v>
      </c>
      <c r="T57" s="5"/>
      <c r="U57" s="5"/>
      <c r="V57" s="5"/>
      <c r="W57" s="5"/>
      <c r="X57" s="5"/>
      <c r="Y57" s="5"/>
      <c r="Z57" s="5" t="s">
        <v>98</v>
      </c>
      <c r="AA57" s="5"/>
    </row>
    <row r="58" spans="1:27" x14ac:dyDescent="0.2">
      <c r="A58">
        <v>2</v>
      </c>
      <c r="B58">
        <v>180600001</v>
      </c>
      <c r="C58">
        <v>180620000</v>
      </c>
      <c r="D58" s="8">
        <f t="shared" si="1"/>
        <v>19.998999999999999</v>
      </c>
      <c r="E58" s="26"/>
      <c r="F58" s="26"/>
      <c r="G58" s="26"/>
      <c r="H58" s="23"/>
      <c r="I58" s="23" t="s">
        <v>7</v>
      </c>
      <c r="J58" s="23" t="s">
        <v>7</v>
      </c>
      <c r="K58" s="24"/>
      <c r="L58" s="24"/>
      <c r="M58" s="24"/>
      <c r="N58" s="25"/>
      <c r="O58" s="25"/>
      <c r="P58" s="25"/>
      <c r="Q58" s="5" t="s">
        <v>126</v>
      </c>
      <c r="R58" s="5" t="s">
        <v>126</v>
      </c>
      <c r="S58" s="5"/>
      <c r="T58" s="5"/>
      <c r="U58" s="5" t="s">
        <v>126</v>
      </c>
      <c r="V58" s="5"/>
      <c r="W58" s="5"/>
      <c r="X58" s="5" t="s">
        <v>126</v>
      </c>
      <c r="Y58" s="5" t="s">
        <v>126</v>
      </c>
      <c r="Z58" s="5" t="s">
        <v>126</v>
      </c>
      <c r="AA58" s="5"/>
    </row>
    <row r="59" spans="1:27" x14ac:dyDescent="0.2">
      <c r="A59">
        <v>3</v>
      </c>
      <c r="B59">
        <v>14850001</v>
      </c>
      <c r="C59">
        <v>14880000</v>
      </c>
      <c r="D59" s="8">
        <f t="shared" si="1"/>
        <v>29.998999999999999</v>
      </c>
      <c r="E59" s="26"/>
      <c r="F59" s="26"/>
      <c r="G59" s="26"/>
      <c r="H59" s="23"/>
      <c r="I59" s="23"/>
      <c r="J59" s="23"/>
      <c r="K59" s="24" t="s">
        <v>7</v>
      </c>
      <c r="L59" s="24"/>
      <c r="M59" s="24" t="s">
        <v>7</v>
      </c>
      <c r="N59" s="25"/>
      <c r="O59" s="25"/>
      <c r="P59" s="25"/>
      <c r="Q59" s="5" t="s">
        <v>278</v>
      </c>
      <c r="R59" s="5"/>
      <c r="S59" s="5"/>
      <c r="T59" s="5"/>
      <c r="U59" s="5" t="s">
        <v>278</v>
      </c>
      <c r="V59" s="5"/>
      <c r="W59" s="5"/>
      <c r="X59" s="5"/>
      <c r="Y59" s="5"/>
      <c r="Z59" s="5"/>
      <c r="AA59" s="5"/>
    </row>
    <row r="60" spans="1:27" x14ac:dyDescent="0.2">
      <c r="A60">
        <v>3</v>
      </c>
      <c r="B60">
        <v>27860001</v>
      </c>
      <c r="C60">
        <v>27890000</v>
      </c>
      <c r="D60" s="8">
        <f t="shared" si="1"/>
        <v>29.998999999999999</v>
      </c>
      <c r="E60" s="26"/>
      <c r="F60" s="26"/>
      <c r="G60" s="26"/>
      <c r="H60" s="23"/>
      <c r="I60" s="23"/>
      <c r="J60" s="23"/>
      <c r="K60" s="24" t="s">
        <v>7</v>
      </c>
      <c r="L60" s="24"/>
      <c r="M60" s="24" t="s">
        <v>7</v>
      </c>
      <c r="N60" s="25"/>
      <c r="O60" s="25"/>
      <c r="P60" s="25"/>
      <c r="Q60" s="5" t="s">
        <v>279</v>
      </c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x14ac:dyDescent="0.2">
      <c r="A61">
        <v>3</v>
      </c>
      <c r="B61">
        <v>32070001</v>
      </c>
      <c r="C61">
        <v>32100000</v>
      </c>
      <c r="D61" s="8">
        <f t="shared" si="1"/>
        <v>29.998999999999999</v>
      </c>
      <c r="E61" s="26"/>
      <c r="F61" s="26"/>
      <c r="G61" s="26"/>
      <c r="H61" s="23"/>
      <c r="I61" s="23"/>
      <c r="J61" s="23"/>
      <c r="K61" s="24" t="s">
        <v>7</v>
      </c>
      <c r="L61" s="24"/>
      <c r="M61" s="24" t="s">
        <v>7</v>
      </c>
      <c r="N61" s="25"/>
      <c r="O61" s="25"/>
      <c r="P61" s="25"/>
      <c r="Q61" s="5" t="s">
        <v>280</v>
      </c>
      <c r="R61" s="5" t="s">
        <v>280</v>
      </c>
      <c r="S61" s="5"/>
      <c r="T61" s="5" t="s">
        <v>280</v>
      </c>
      <c r="U61" s="5"/>
      <c r="V61" s="5"/>
      <c r="W61" s="5"/>
      <c r="X61" s="5" t="s">
        <v>280</v>
      </c>
      <c r="Y61" s="5"/>
      <c r="Z61" s="5"/>
      <c r="AA61" s="5"/>
    </row>
    <row r="62" spans="1:27" x14ac:dyDescent="0.2">
      <c r="A62">
        <v>3</v>
      </c>
      <c r="B62">
        <v>32170001</v>
      </c>
      <c r="C62">
        <v>32200000</v>
      </c>
      <c r="D62" s="8">
        <f t="shared" si="1"/>
        <v>29.998999999999999</v>
      </c>
      <c r="E62" s="26"/>
      <c r="F62" s="26"/>
      <c r="G62" s="26"/>
      <c r="H62" s="23"/>
      <c r="I62" s="23"/>
      <c r="J62" s="23"/>
      <c r="K62" s="24" t="s">
        <v>7</v>
      </c>
      <c r="L62" s="24"/>
      <c r="M62" s="24" t="s">
        <v>7</v>
      </c>
      <c r="N62" s="25"/>
      <c r="O62" s="25"/>
      <c r="P62" s="25"/>
      <c r="Q62" s="5" t="s">
        <v>280</v>
      </c>
      <c r="R62" s="5" t="s">
        <v>280</v>
      </c>
      <c r="S62" s="5"/>
      <c r="T62" s="5" t="s">
        <v>280</v>
      </c>
      <c r="U62" s="5"/>
      <c r="V62" s="5"/>
      <c r="W62" s="5"/>
      <c r="X62" s="5" t="s">
        <v>280</v>
      </c>
      <c r="Y62" s="5"/>
      <c r="Z62" s="5"/>
      <c r="AA62" s="5"/>
    </row>
    <row r="63" spans="1:27" x14ac:dyDescent="0.2">
      <c r="A63">
        <v>3</v>
      </c>
      <c r="B63">
        <v>72960001</v>
      </c>
      <c r="C63">
        <v>72990000</v>
      </c>
      <c r="D63" s="8">
        <f t="shared" si="1"/>
        <v>29.998999999999999</v>
      </c>
      <c r="E63" s="26"/>
      <c r="F63" s="26"/>
      <c r="G63" s="26"/>
      <c r="H63" s="23" t="s">
        <v>7</v>
      </c>
      <c r="I63" s="23" t="s">
        <v>7</v>
      </c>
      <c r="J63" s="23" t="s">
        <v>7</v>
      </c>
      <c r="K63" s="24"/>
      <c r="L63" s="24"/>
      <c r="M63" s="24"/>
      <c r="N63" s="25"/>
      <c r="O63" s="25"/>
      <c r="P63" s="25"/>
      <c r="Q63" s="5" t="s">
        <v>63</v>
      </c>
      <c r="R63" s="5"/>
      <c r="S63" s="5"/>
      <c r="T63" s="5" t="s">
        <v>63</v>
      </c>
      <c r="U63" s="5"/>
      <c r="V63" s="5"/>
      <c r="W63" s="5"/>
      <c r="X63" s="5"/>
      <c r="Y63" s="5" t="s">
        <v>15</v>
      </c>
      <c r="Z63" s="5"/>
      <c r="AA63" s="5"/>
    </row>
    <row r="64" spans="1:27" x14ac:dyDescent="0.2">
      <c r="A64">
        <v>3</v>
      </c>
      <c r="B64">
        <v>87110001</v>
      </c>
      <c r="C64">
        <v>87150000</v>
      </c>
      <c r="D64" s="8">
        <f t="shared" si="1"/>
        <v>39.999000000000002</v>
      </c>
      <c r="E64" s="26"/>
      <c r="F64" s="26"/>
      <c r="G64" s="26"/>
      <c r="H64" s="23" t="s">
        <v>7</v>
      </c>
      <c r="I64" s="23" t="s">
        <v>7</v>
      </c>
      <c r="J64" s="23"/>
      <c r="K64" s="24"/>
      <c r="L64" s="24"/>
      <c r="M64" s="24"/>
      <c r="N64" s="25"/>
      <c r="O64" s="25"/>
      <c r="P64" s="25"/>
      <c r="Q64" s="5" t="s">
        <v>15</v>
      </c>
      <c r="R64" s="5"/>
      <c r="S64" s="5"/>
      <c r="T64" s="5" t="s">
        <v>15</v>
      </c>
      <c r="U64" s="5" t="s">
        <v>15</v>
      </c>
      <c r="V64" s="5"/>
      <c r="W64" s="5" t="s">
        <v>15</v>
      </c>
      <c r="X64" s="5"/>
      <c r="Y64" s="5"/>
      <c r="Z64" s="5"/>
      <c r="AA64" s="5"/>
    </row>
    <row r="65" spans="1:27" x14ac:dyDescent="0.2">
      <c r="A65">
        <v>3</v>
      </c>
      <c r="B65">
        <v>113160001</v>
      </c>
      <c r="C65">
        <v>113260000</v>
      </c>
      <c r="D65" s="8">
        <f t="shared" si="1"/>
        <v>99.998999999999995</v>
      </c>
      <c r="E65" s="26"/>
      <c r="F65" s="26"/>
      <c r="G65" s="26"/>
      <c r="H65" s="23" t="s">
        <v>7</v>
      </c>
      <c r="I65" s="23" t="s">
        <v>7</v>
      </c>
      <c r="J65" s="23" t="s">
        <v>7</v>
      </c>
      <c r="K65" s="24"/>
      <c r="L65" s="24"/>
      <c r="M65" s="24"/>
      <c r="N65" s="25"/>
      <c r="O65" s="25"/>
      <c r="P65" s="25"/>
      <c r="Q65" s="17" t="s">
        <v>204</v>
      </c>
      <c r="R65" s="5"/>
      <c r="S65" s="5" t="s">
        <v>204</v>
      </c>
      <c r="T65" s="5"/>
      <c r="U65" s="5"/>
      <c r="V65" s="5"/>
      <c r="W65" s="5"/>
      <c r="X65" s="5"/>
      <c r="Y65" s="5"/>
      <c r="Z65" s="5" t="s">
        <v>204</v>
      </c>
      <c r="AA65" s="5" t="s">
        <v>204</v>
      </c>
    </row>
    <row r="66" spans="1:27" x14ac:dyDescent="0.2">
      <c r="A66">
        <v>3</v>
      </c>
      <c r="B66">
        <v>113510001</v>
      </c>
      <c r="C66">
        <v>113570000</v>
      </c>
      <c r="D66" s="8">
        <f t="shared" si="1"/>
        <v>59.999000000000002</v>
      </c>
      <c r="E66" s="26"/>
      <c r="F66" s="26"/>
      <c r="G66" s="26"/>
      <c r="H66" s="23" t="s">
        <v>7</v>
      </c>
      <c r="I66" s="23" t="s">
        <v>7</v>
      </c>
      <c r="J66" s="23" t="s">
        <v>7</v>
      </c>
      <c r="K66" s="24"/>
      <c r="L66" s="24"/>
      <c r="M66" s="24"/>
      <c r="N66" s="25"/>
      <c r="O66" s="25"/>
      <c r="P66" s="25"/>
      <c r="Q66" s="5" t="s">
        <v>359</v>
      </c>
      <c r="R66" s="5" t="s">
        <v>205</v>
      </c>
      <c r="S66" s="5" t="s">
        <v>205</v>
      </c>
      <c r="T66" s="5" t="s">
        <v>205</v>
      </c>
      <c r="U66" s="5"/>
      <c r="V66" s="5" t="s">
        <v>205</v>
      </c>
      <c r="W66" s="5"/>
      <c r="X66" s="5" t="s">
        <v>205</v>
      </c>
      <c r="Y66" s="5" t="s">
        <v>205</v>
      </c>
      <c r="Z66" s="5" t="s">
        <v>666</v>
      </c>
      <c r="AA66" s="5" t="s">
        <v>665</v>
      </c>
    </row>
    <row r="67" spans="1:27" x14ac:dyDescent="0.2">
      <c r="A67">
        <v>3</v>
      </c>
      <c r="B67">
        <v>121490001</v>
      </c>
      <c r="C67">
        <v>121530000</v>
      </c>
      <c r="D67" s="8">
        <f t="shared" si="1"/>
        <v>39.999000000000002</v>
      </c>
      <c r="E67" s="26"/>
      <c r="F67" s="26"/>
      <c r="G67" s="26"/>
      <c r="H67" s="23" t="s">
        <v>7</v>
      </c>
      <c r="I67" s="23"/>
      <c r="J67" s="23" t="s">
        <v>7</v>
      </c>
      <c r="K67" s="24"/>
      <c r="L67" s="24"/>
      <c r="M67" s="24"/>
      <c r="N67" s="25"/>
      <c r="O67" s="25"/>
      <c r="P67" s="25"/>
      <c r="Q67" s="17" t="s">
        <v>64</v>
      </c>
      <c r="R67" s="5"/>
      <c r="S67" s="5"/>
      <c r="T67" s="5"/>
      <c r="U67" s="5"/>
      <c r="V67" s="5"/>
      <c r="W67" s="5" t="s">
        <v>64</v>
      </c>
      <c r="X67" s="5" t="s">
        <v>64</v>
      </c>
      <c r="Y67" s="5"/>
      <c r="Z67" s="5"/>
      <c r="AA67" s="5"/>
    </row>
    <row r="68" spans="1:27" x14ac:dyDescent="0.2">
      <c r="A68">
        <v>3</v>
      </c>
      <c r="B68">
        <v>122030001</v>
      </c>
      <c r="C68">
        <v>122050000</v>
      </c>
      <c r="D68" s="8">
        <f t="shared" si="1"/>
        <v>19.998999999999999</v>
      </c>
      <c r="E68" s="26"/>
      <c r="F68" s="26"/>
      <c r="G68" s="26"/>
      <c r="H68" s="23" t="s">
        <v>7</v>
      </c>
      <c r="I68" s="23" t="s">
        <v>7</v>
      </c>
      <c r="J68" s="23"/>
      <c r="K68" s="24"/>
      <c r="L68" s="24"/>
      <c r="M68" s="24"/>
      <c r="N68" s="25"/>
      <c r="O68" s="25"/>
      <c r="P68" s="25"/>
      <c r="Q68" s="5" t="s">
        <v>99</v>
      </c>
      <c r="R68" s="5"/>
      <c r="S68" s="5" t="s">
        <v>99</v>
      </c>
      <c r="T68" s="5" t="s">
        <v>99</v>
      </c>
      <c r="U68" s="5"/>
      <c r="V68" s="5" t="s">
        <v>99</v>
      </c>
      <c r="W68" s="5"/>
      <c r="X68" s="5"/>
      <c r="Y68" s="5" t="s">
        <v>99</v>
      </c>
      <c r="Z68" s="5" t="s">
        <v>99</v>
      </c>
      <c r="AA68" s="5" t="s">
        <v>99</v>
      </c>
    </row>
    <row r="69" spans="1:27" x14ac:dyDescent="0.2">
      <c r="A69">
        <v>3</v>
      </c>
      <c r="B69">
        <v>127550001</v>
      </c>
      <c r="C69">
        <v>127580000</v>
      </c>
      <c r="D69" s="8">
        <f t="shared" si="1"/>
        <v>29.998999999999999</v>
      </c>
      <c r="E69" s="26"/>
      <c r="F69" s="26"/>
      <c r="G69" s="26"/>
      <c r="H69" s="23" t="s">
        <v>7</v>
      </c>
      <c r="I69" s="23" t="s">
        <v>7</v>
      </c>
      <c r="J69" s="23"/>
      <c r="K69" s="24"/>
      <c r="L69" s="24"/>
      <c r="M69" s="24"/>
      <c r="N69" s="25"/>
      <c r="O69" s="25"/>
      <c r="P69" s="25"/>
      <c r="Q69" s="5" t="s">
        <v>360</v>
      </c>
      <c r="R69" s="5"/>
      <c r="S69" s="5"/>
      <c r="T69" s="5" t="s">
        <v>664</v>
      </c>
      <c r="U69" s="5"/>
      <c r="V69" s="5"/>
      <c r="W69" s="5" t="s">
        <v>239</v>
      </c>
      <c r="X69" s="5"/>
      <c r="Y69" s="5"/>
      <c r="Z69" s="5" t="s">
        <v>664</v>
      </c>
      <c r="AA69" s="5"/>
    </row>
    <row r="70" spans="1:27" x14ac:dyDescent="0.2">
      <c r="A70">
        <v>3</v>
      </c>
      <c r="B70">
        <v>132800001</v>
      </c>
      <c r="C70">
        <v>132830000</v>
      </c>
      <c r="D70" s="8">
        <f t="shared" ref="D70:D96" si="2">(C70-B70)/1000</f>
        <v>29.998999999999999</v>
      </c>
      <c r="E70" s="26"/>
      <c r="F70" s="26"/>
      <c r="G70" s="26"/>
      <c r="H70" s="23" t="s">
        <v>7</v>
      </c>
      <c r="I70" s="23" t="s">
        <v>7</v>
      </c>
      <c r="J70" s="23"/>
      <c r="K70" s="24"/>
      <c r="L70" s="24"/>
      <c r="M70" s="24"/>
      <c r="N70" s="25"/>
      <c r="O70" s="25"/>
      <c r="P70" s="25"/>
      <c r="Q70" s="5" t="s">
        <v>240</v>
      </c>
      <c r="R70" s="5"/>
      <c r="S70" s="5" t="s">
        <v>240</v>
      </c>
      <c r="T70" s="5" t="s">
        <v>240</v>
      </c>
      <c r="U70" s="5"/>
      <c r="V70" s="5"/>
      <c r="W70" s="5"/>
      <c r="X70" s="5"/>
      <c r="Y70" s="5"/>
      <c r="Z70" s="5"/>
      <c r="AA70" s="5"/>
    </row>
    <row r="71" spans="1:27" x14ac:dyDescent="0.2">
      <c r="A71">
        <v>4</v>
      </c>
      <c r="B71">
        <v>18000001</v>
      </c>
      <c r="C71">
        <v>18040000</v>
      </c>
      <c r="D71" s="8">
        <f t="shared" si="2"/>
        <v>39.999000000000002</v>
      </c>
      <c r="E71" s="26"/>
      <c r="F71" s="26"/>
      <c r="G71" s="26"/>
      <c r="H71" s="23"/>
      <c r="I71" s="23"/>
      <c r="J71" s="23"/>
      <c r="K71" s="24" t="s">
        <v>7</v>
      </c>
      <c r="L71" s="24"/>
      <c r="M71" s="24" t="s">
        <v>7</v>
      </c>
      <c r="N71" s="25"/>
      <c r="O71" s="25"/>
      <c r="P71" s="25"/>
      <c r="Q71" s="5" t="s">
        <v>281</v>
      </c>
      <c r="R71" s="5"/>
      <c r="S71" s="5"/>
      <c r="T71" s="5"/>
      <c r="U71" s="5"/>
      <c r="V71" s="5"/>
      <c r="W71" s="5"/>
      <c r="X71" s="5"/>
      <c r="Y71" s="5" t="s">
        <v>281</v>
      </c>
      <c r="Z71" s="5"/>
      <c r="AA71" s="5"/>
    </row>
    <row r="72" spans="1:27" x14ac:dyDescent="0.2">
      <c r="A72">
        <v>4</v>
      </c>
      <c r="B72">
        <v>34910001</v>
      </c>
      <c r="C72">
        <v>34930000</v>
      </c>
      <c r="D72" s="8">
        <f t="shared" si="2"/>
        <v>19.998999999999999</v>
      </c>
      <c r="E72" s="26"/>
      <c r="F72" s="26"/>
      <c r="G72" s="26"/>
      <c r="H72" s="23"/>
      <c r="I72" s="23"/>
      <c r="J72" s="23"/>
      <c r="K72" s="24" t="s">
        <v>7</v>
      </c>
      <c r="L72" s="24"/>
      <c r="M72" s="24" t="s">
        <v>7</v>
      </c>
      <c r="N72" s="25"/>
      <c r="O72" s="25"/>
      <c r="P72" s="25"/>
      <c r="Q72" s="5" t="s">
        <v>361</v>
      </c>
      <c r="R72" s="5"/>
      <c r="S72" s="5"/>
      <c r="T72" s="5"/>
      <c r="U72" s="5"/>
      <c r="V72" s="5" t="s">
        <v>282</v>
      </c>
      <c r="W72" s="5"/>
      <c r="X72" s="5"/>
      <c r="Y72" s="5"/>
      <c r="Z72" s="5" t="s">
        <v>282</v>
      </c>
      <c r="AA72" s="5" t="s">
        <v>282</v>
      </c>
    </row>
    <row r="73" spans="1:27" x14ac:dyDescent="0.2">
      <c r="A73">
        <v>4</v>
      </c>
      <c r="B73">
        <v>46610001</v>
      </c>
      <c r="C73">
        <v>46700000</v>
      </c>
      <c r="D73" s="8">
        <f t="shared" si="2"/>
        <v>89.998999999999995</v>
      </c>
      <c r="E73" s="26"/>
      <c r="F73" s="26"/>
      <c r="G73" s="26"/>
      <c r="H73" s="23"/>
      <c r="I73" s="23"/>
      <c r="J73" s="23"/>
      <c r="K73" s="24" t="s">
        <v>7</v>
      </c>
      <c r="L73" s="24"/>
      <c r="M73" s="24" t="s">
        <v>7</v>
      </c>
      <c r="N73" s="25"/>
      <c r="O73" s="25"/>
      <c r="P73" s="25"/>
      <c r="Q73" s="5" t="s">
        <v>362</v>
      </c>
      <c r="R73" s="5"/>
      <c r="S73" s="5" t="s">
        <v>46</v>
      </c>
      <c r="T73" s="5"/>
      <c r="U73" s="5"/>
      <c r="V73" s="5"/>
      <c r="W73" s="5" t="s">
        <v>46</v>
      </c>
      <c r="X73" s="5"/>
      <c r="Y73" s="5"/>
      <c r="Z73" s="5"/>
      <c r="AA73" s="5"/>
    </row>
    <row r="74" spans="1:27" x14ac:dyDescent="0.2">
      <c r="A74">
        <v>4</v>
      </c>
      <c r="B74">
        <v>55060001</v>
      </c>
      <c r="C74">
        <v>55080000</v>
      </c>
      <c r="D74" s="8">
        <f t="shared" si="2"/>
        <v>19.998999999999999</v>
      </c>
      <c r="E74" s="26" t="s">
        <v>7</v>
      </c>
      <c r="F74" s="26"/>
      <c r="G74" s="26" t="s">
        <v>7</v>
      </c>
      <c r="H74" s="23"/>
      <c r="I74" s="23"/>
      <c r="J74" s="23"/>
      <c r="K74" s="24"/>
      <c r="L74" s="24"/>
      <c r="M74" s="24"/>
      <c r="N74" s="25"/>
      <c r="O74" s="25"/>
      <c r="P74" s="25"/>
      <c r="Q74" s="5" t="s">
        <v>23</v>
      </c>
      <c r="R74" s="5"/>
      <c r="S74" s="5"/>
      <c r="T74" s="5"/>
      <c r="U74" s="5"/>
      <c r="V74" s="5"/>
      <c r="W74" s="5" t="s">
        <v>23</v>
      </c>
      <c r="X74" s="5"/>
      <c r="Y74" s="5" t="s">
        <v>23</v>
      </c>
      <c r="Z74" s="5"/>
      <c r="AA74" s="5"/>
    </row>
    <row r="75" spans="1:27" x14ac:dyDescent="0.2">
      <c r="A75">
        <v>4</v>
      </c>
      <c r="B75">
        <v>101310001</v>
      </c>
      <c r="C75">
        <v>101350000</v>
      </c>
      <c r="D75" s="8">
        <f t="shared" si="2"/>
        <v>39.999000000000002</v>
      </c>
      <c r="E75" s="26"/>
      <c r="F75" s="26"/>
      <c r="G75" s="26"/>
      <c r="H75" s="23"/>
      <c r="I75" s="23"/>
      <c r="J75" s="23"/>
      <c r="K75" s="24" t="s">
        <v>7</v>
      </c>
      <c r="L75" s="24"/>
      <c r="M75" s="24" t="s">
        <v>7</v>
      </c>
      <c r="N75" s="25"/>
      <c r="O75" s="25"/>
      <c r="P75" s="25"/>
      <c r="Q75" s="5" t="s">
        <v>283</v>
      </c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x14ac:dyDescent="0.2">
      <c r="A76">
        <v>4</v>
      </c>
      <c r="B76">
        <v>110390001</v>
      </c>
      <c r="C76">
        <v>110430000</v>
      </c>
      <c r="D76" s="8">
        <f t="shared" si="2"/>
        <v>39.999000000000002</v>
      </c>
      <c r="E76" s="26"/>
      <c r="F76" s="26"/>
      <c r="G76" s="26"/>
      <c r="H76" s="23"/>
      <c r="I76" s="23" t="s">
        <v>7</v>
      </c>
      <c r="J76" s="23" t="s">
        <v>7</v>
      </c>
      <c r="K76" s="24"/>
      <c r="L76" s="24"/>
      <c r="M76" s="24"/>
      <c r="N76" s="25"/>
      <c r="O76" s="25"/>
      <c r="P76" s="25"/>
      <c r="Q76" s="5" t="s">
        <v>127</v>
      </c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x14ac:dyDescent="0.2">
      <c r="A77">
        <v>4</v>
      </c>
      <c r="B77">
        <v>129620001</v>
      </c>
      <c r="C77">
        <v>129640000</v>
      </c>
      <c r="D77" s="8">
        <f t="shared" si="2"/>
        <v>19.998999999999999</v>
      </c>
      <c r="E77" s="26" t="s">
        <v>7</v>
      </c>
      <c r="F77" s="26"/>
      <c r="G77" s="26" t="s">
        <v>7</v>
      </c>
      <c r="H77" s="23"/>
      <c r="I77" s="23"/>
      <c r="J77" s="23"/>
      <c r="K77" s="24" t="s">
        <v>7</v>
      </c>
      <c r="L77" s="24"/>
      <c r="M77" s="24" t="s">
        <v>7</v>
      </c>
      <c r="N77" s="25"/>
      <c r="O77" s="25"/>
      <c r="P77" s="25"/>
      <c r="Q77" s="5" t="s">
        <v>363</v>
      </c>
      <c r="R77" s="5"/>
      <c r="S77" s="5" t="s">
        <v>195</v>
      </c>
      <c r="T77" s="5" t="s">
        <v>663</v>
      </c>
      <c r="U77" s="5"/>
      <c r="V77" s="5" t="s">
        <v>195</v>
      </c>
      <c r="W77" s="5"/>
      <c r="X77" s="5"/>
      <c r="Y77" s="5" t="s">
        <v>663</v>
      </c>
      <c r="Z77" s="5" t="s">
        <v>663</v>
      </c>
      <c r="AA77" s="5" t="s">
        <v>663</v>
      </c>
    </row>
    <row r="78" spans="1:27" x14ac:dyDescent="0.2">
      <c r="A78">
        <v>4</v>
      </c>
      <c r="B78">
        <v>133960001</v>
      </c>
      <c r="C78">
        <v>134020000</v>
      </c>
      <c r="D78" s="8">
        <f t="shared" si="2"/>
        <v>59.999000000000002</v>
      </c>
      <c r="E78" s="26"/>
      <c r="F78" s="26"/>
      <c r="G78" s="26"/>
      <c r="H78" s="23"/>
      <c r="I78" s="23"/>
      <c r="J78" s="23"/>
      <c r="K78" s="24" t="s">
        <v>7</v>
      </c>
      <c r="L78" s="24"/>
      <c r="M78" s="24" t="s">
        <v>7</v>
      </c>
      <c r="N78" s="25"/>
      <c r="O78" s="25"/>
      <c r="P78" s="25"/>
      <c r="Q78" s="5" t="s">
        <v>364</v>
      </c>
      <c r="R78" s="5" t="s">
        <v>661</v>
      </c>
      <c r="S78" s="5" t="s">
        <v>661</v>
      </c>
      <c r="T78" s="5" t="s">
        <v>661</v>
      </c>
      <c r="U78" s="5"/>
      <c r="V78" s="5"/>
      <c r="W78" s="5" t="s">
        <v>284</v>
      </c>
      <c r="X78" s="5" t="s">
        <v>661</v>
      </c>
      <c r="Y78" s="5" t="s">
        <v>662</v>
      </c>
      <c r="Z78" s="5" t="s">
        <v>661</v>
      </c>
      <c r="AA78" s="5"/>
    </row>
    <row r="79" spans="1:27" x14ac:dyDescent="0.2">
      <c r="A79">
        <v>4</v>
      </c>
      <c r="B79">
        <v>134250001</v>
      </c>
      <c r="C79">
        <v>134300000</v>
      </c>
      <c r="D79" s="8">
        <f t="shared" si="2"/>
        <v>49.999000000000002</v>
      </c>
      <c r="E79" s="26"/>
      <c r="F79" s="26"/>
      <c r="G79" s="26"/>
      <c r="H79" s="23"/>
      <c r="I79" s="23"/>
      <c r="J79" s="23"/>
      <c r="K79" s="24" t="s">
        <v>7</v>
      </c>
      <c r="L79" s="24"/>
      <c r="M79" s="24" t="s">
        <v>7</v>
      </c>
      <c r="N79" s="25"/>
      <c r="O79" s="25"/>
      <c r="P79" s="25"/>
      <c r="Q79" s="5" t="s">
        <v>365</v>
      </c>
      <c r="R79" s="5"/>
      <c r="S79" s="5"/>
      <c r="T79" s="5"/>
      <c r="U79" s="5"/>
      <c r="V79" s="5"/>
      <c r="W79" s="5"/>
      <c r="X79" s="5" t="s">
        <v>12</v>
      </c>
      <c r="Y79" s="5" t="s">
        <v>12</v>
      </c>
      <c r="Z79" s="5"/>
      <c r="AA79" s="5"/>
    </row>
    <row r="80" spans="1:27" x14ac:dyDescent="0.2">
      <c r="A80">
        <v>4</v>
      </c>
      <c r="B80">
        <v>136170001</v>
      </c>
      <c r="C80">
        <v>136210000</v>
      </c>
      <c r="D80" s="8">
        <f t="shared" si="2"/>
        <v>39.999000000000002</v>
      </c>
      <c r="E80" s="26"/>
      <c r="F80" s="26"/>
      <c r="G80" s="26"/>
      <c r="H80" s="23"/>
      <c r="I80" s="23"/>
      <c r="J80" s="23"/>
      <c r="K80" s="24" t="s">
        <v>7</v>
      </c>
      <c r="L80" s="24"/>
      <c r="M80" s="24" t="s">
        <v>7</v>
      </c>
      <c r="N80" s="25"/>
      <c r="O80" s="25"/>
      <c r="P80" s="25"/>
      <c r="Q80" s="5" t="s">
        <v>366</v>
      </c>
      <c r="R80" s="5"/>
      <c r="S80" s="5"/>
      <c r="T80" s="5"/>
      <c r="U80" s="5"/>
      <c r="V80" s="5"/>
      <c r="W80" s="5" t="s">
        <v>13</v>
      </c>
      <c r="X80" s="5"/>
      <c r="Y80" s="5" t="s">
        <v>13</v>
      </c>
      <c r="Z80" s="5" t="s">
        <v>13</v>
      </c>
      <c r="AA80" s="5"/>
    </row>
    <row r="81" spans="1:27" x14ac:dyDescent="0.2">
      <c r="A81">
        <v>4</v>
      </c>
      <c r="B81">
        <v>136260001</v>
      </c>
      <c r="C81">
        <v>136290000</v>
      </c>
      <c r="D81" s="8">
        <f t="shared" si="2"/>
        <v>29.998999999999999</v>
      </c>
      <c r="E81" s="26"/>
      <c r="F81" s="26"/>
      <c r="G81" s="26"/>
      <c r="H81" s="23"/>
      <c r="I81" s="23"/>
      <c r="J81" s="23"/>
      <c r="K81" s="24" t="s">
        <v>7</v>
      </c>
      <c r="L81" s="24"/>
      <c r="M81" s="24" t="s">
        <v>7</v>
      </c>
      <c r="N81" s="25"/>
      <c r="O81" s="25"/>
      <c r="P81" s="25"/>
      <c r="Q81" s="5" t="s">
        <v>367</v>
      </c>
      <c r="R81" s="5"/>
      <c r="S81" s="5"/>
      <c r="T81" s="5"/>
      <c r="U81" s="5"/>
      <c r="V81" s="5"/>
      <c r="W81" s="5"/>
      <c r="X81" s="5"/>
      <c r="Y81" s="5"/>
      <c r="Z81" s="5" t="s">
        <v>660</v>
      </c>
      <c r="AA81" s="5" t="s">
        <v>285</v>
      </c>
    </row>
    <row r="82" spans="1:27" x14ac:dyDescent="0.2">
      <c r="A82">
        <v>4</v>
      </c>
      <c r="B82">
        <v>136700001</v>
      </c>
      <c r="C82">
        <v>136800000</v>
      </c>
      <c r="D82" s="8">
        <f t="shared" si="2"/>
        <v>99.998999999999995</v>
      </c>
      <c r="E82" s="26"/>
      <c r="F82" s="26"/>
      <c r="G82" s="26"/>
      <c r="H82" s="23"/>
      <c r="I82" s="23"/>
      <c r="J82" s="23"/>
      <c r="K82" s="24" t="s">
        <v>7</v>
      </c>
      <c r="L82" s="24"/>
      <c r="M82" s="24" t="s">
        <v>7</v>
      </c>
      <c r="N82" s="25"/>
      <c r="O82" s="25"/>
      <c r="P82" s="25"/>
      <c r="Q82" s="5" t="s">
        <v>27</v>
      </c>
      <c r="R82" s="5"/>
      <c r="S82" s="5"/>
      <c r="T82" s="5" t="s">
        <v>27</v>
      </c>
      <c r="U82" s="5"/>
      <c r="V82" s="5"/>
      <c r="W82" s="5" t="s">
        <v>27</v>
      </c>
      <c r="X82" s="5"/>
      <c r="Y82" s="5" t="s">
        <v>27</v>
      </c>
      <c r="Z82" s="5" t="s">
        <v>27</v>
      </c>
      <c r="AA82" s="5"/>
    </row>
    <row r="83" spans="1:27" x14ac:dyDescent="0.2">
      <c r="A83">
        <v>4</v>
      </c>
      <c r="B83">
        <v>137030001</v>
      </c>
      <c r="C83">
        <v>137060000</v>
      </c>
      <c r="D83" s="8">
        <f t="shared" si="2"/>
        <v>29.998999999999999</v>
      </c>
      <c r="E83" s="26"/>
      <c r="F83" s="26"/>
      <c r="G83" s="26"/>
      <c r="H83" s="23"/>
      <c r="I83" s="23"/>
      <c r="J83" s="23"/>
      <c r="K83" s="24" t="s">
        <v>7</v>
      </c>
      <c r="L83" s="24"/>
      <c r="M83" s="24" t="s">
        <v>7</v>
      </c>
      <c r="N83" s="25"/>
      <c r="O83" s="25"/>
      <c r="P83" s="25"/>
      <c r="Q83" s="5" t="s">
        <v>286</v>
      </c>
      <c r="R83" s="5"/>
      <c r="S83" s="5" t="s">
        <v>286</v>
      </c>
      <c r="T83" s="5"/>
      <c r="U83" s="5"/>
      <c r="V83" s="5"/>
      <c r="W83" s="5" t="s">
        <v>286</v>
      </c>
      <c r="X83" s="5"/>
      <c r="Y83" s="5"/>
      <c r="Z83" s="5" t="s">
        <v>286</v>
      </c>
      <c r="AA83" s="5"/>
    </row>
    <row r="84" spans="1:27" x14ac:dyDescent="0.2">
      <c r="A84">
        <v>4</v>
      </c>
      <c r="B84">
        <v>137960001</v>
      </c>
      <c r="C84">
        <v>138100000</v>
      </c>
      <c r="D84" s="8">
        <f t="shared" si="2"/>
        <v>139.999</v>
      </c>
      <c r="E84" s="26"/>
      <c r="F84" s="26"/>
      <c r="G84" s="26"/>
      <c r="H84" s="23" t="s">
        <v>7</v>
      </c>
      <c r="I84" s="23"/>
      <c r="J84" s="23" t="s">
        <v>7</v>
      </c>
      <c r="K84" s="24" t="s">
        <v>7</v>
      </c>
      <c r="L84" s="24"/>
      <c r="M84" s="24" t="s">
        <v>7</v>
      </c>
      <c r="N84" s="25"/>
      <c r="O84" s="25"/>
      <c r="P84" s="25"/>
      <c r="Q84" s="17" t="s">
        <v>88</v>
      </c>
      <c r="R84" s="5" t="s">
        <v>658</v>
      </c>
      <c r="S84" s="5" t="s">
        <v>658</v>
      </c>
      <c r="T84" s="5" t="s">
        <v>658</v>
      </c>
      <c r="U84" s="5" t="s">
        <v>43</v>
      </c>
      <c r="V84" s="5"/>
      <c r="W84" s="5" t="s">
        <v>658</v>
      </c>
      <c r="X84" s="5" t="s">
        <v>659</v>
      </c>
      <c r="Y84" s="5" t="s">
        <v>659</v>
      </c>
      <c r="Z84" s="5"/>
      <c r="AA84" s="5" t="s">
        <v>658</v>
      </c>
    </row>
    <row r="85" spans="1:27" x14ac:dyDescent="0.2">
      <c r="A85">
        <v>4</v>
      </c>
      <c r="B85">
        <v>138750001</v>
      </c>
      <c r="C85">
        <v>138780000</v>
      </c>
      <c r="D85" s="8">
        <f t="shared" si="2"/>
        <v>29.998999999999999</v>
      </c>
      <c r="E85" s="26"/>
      <c r="F85" s="26"/>
      <c r="G85" s="26"/>
      <c r="H85" s="23"/>
      <c r="I85" s="23"/>
      <c r="J85" s="23"/>
      <c r="K85" s="24" t="s">
        <v>7</v>
      </c>
      <c r="L85" s="24" t="s">
        <v>7</v>
      </c>
      <c r="M85" s="24"/>
      <c r="N85" s="25"/>
      <c r="O85" s="25"/>
      <c r="P85" s="25"/>
      <c r="Q85" s="5" t="s">
        <v>368</v>
      </c>
      <c r="R85" s="5"/>
      <c r="S85" s="5"/>
      <c r="T85" s="5" t="s">
        <v>332</v>
      </c>
      <c r="U85" s="5"/>
      <c r="V85" s="5"/>
      <c r="W85" s="5"/>
      <c r="X85" s="5"/>
      <c r="Y85" s="5"/>
      <c r="Z85" s="5" t="s">
        <v>657</v>
      </c>
      <c r="AA85" s="5"/>
    </row>
    <row r="86" spans="1:27" x14ac:dyDescent="0.2">
      <c r="A86">
        <v>4</v>
      </c>
      <c r="B86">
        <v>138820001</v>
      </c>
      <c r="C86">
        <v>138860000</v>
      </c>
      <c r="D86" s="8">
        <f t="shared" si="2"/>
        <v>39.999000000000002</v>
      </c>
      <c r="E86" s="26"/>
      <c r="F86" s="26"/>
      <c r="G86" s="26"/>
      <c r="H86" s="23"/>
      <c r="I86" s="23"/>
      <c r="J86" s="23"/>
      <c r="K86" s="24" t="s">
        <v>7</v>
      </c>
      <c r="L86" s="24" t="s">
        <v>7</v>
      </c>
      <c r="M86" s="24" t="s">
        <v>7</v>
      </c>
      <c r="N86" s="25"/>
      <c r="O86" s="25"/>
      <c r="P86" s="25"/>
      <c r="Q86" s="5" t="s">
        <v>369</v>
      </c>
      <c r="R86" s="5"/>
      <c r="S86" s="5" t="s">
        <v>656</v>
      </c>
      <c r="T86" s="5" t="s">
        <v>369</v>
      </c>
      <c r="U86" s="5"/>
      <c r="V86" s="5" t="s">
        <v>287</v>
      </c>
      <c r="W86" s="5"/>
      <c r="X86" s="5"/>
      <c r="Y86" s="5"/>
      <c r="Z86" s="5"/>
      <c r="AA86" s="5"/>
    </row>
    <row r="87" spans="1:27" x14ac:dyDescent="0.2">
      <c r="A87">
        <v>4</v>
      </c>
      <c r="B87">
        <v>139960001</v>
      </c>
      <c r="C87">
        <v>140000000</v>
      </c>
      <c r="D87" s="8">
        <f t="shared" si="2"/>
        <v>39.999000000000002</v>
      </c>
      <c r="E87" s="26"/>
      <c r="F87" s="26"/>
      <c r="G87" s="26"/>
      <c r="H87" s="23"/>
      <c r="I87" s="23"/>
      <c r="J87" s="23"/>
      <c r="K87" s="24" t="s">
        <v>7</v>
      </c>
      <c r="L87" s="24"/>
      <c r="M87" s="24" t="s">
        <v>7</v>
      </c>
      <c r="N87" s="25"/>
      <c r="O87" s="25"/>
      <c r="P87" s="25"/>
      <c r="Q87" s="5" t="s">
        <v>370</v>
      </c>
      <c r="R87" s="5"/>
      <c r="S87" s="5" t="s">
        <v>288</v>
      </c>
      <c r="T87" s="5"/>
      <c r="U87" s="5"/>
      <c r="V87" s="5"/>
      <c r="W87" s="5" t="s">
        <v>288</v>
      </c>
      <c r="X87" s="5" t="s">
        <v>288</v>
      </c>
      <c r="Y87" s="5"/>
      <c r="Z87" s="5"/>
      <c r="AA87" s="5"/>
    </row>
    <row r="88" spans="1:27" x14ac:dyDescent="0.2">
      <c r="A88">
        <v>4</v>
      </c>
      <c r="B88">
        <v>140700001</v>
      </c>
      <c r="C88">
        <v>140740000</v>
      </c>
      <c r="D88" s="8">
        <f t="shared" si="2"/>
        <v>39.999000000000002</v>
      </c>
      <c r="E88" s="26"/>
      <c r="F88" s="26"/>
      <c r="G88" s="26"/>
      <c r="H88" s="23" t="s">
        <v>7</v>
      </c>
      <c r="I88" s="23" t="s">
        <v>7</v>
      </c>
      <c r="J88" s="23"/>
      <c r="K88" s="24"/>
      <c r="L88" s="24"/>
      <c r="M88" s="24"/>
      <c r="N88" s="25"/>
      <c r="O88" s="25"/>
      <c r="P88" s="25"/>
      <c r="Q88" s="5" t="s">
        <v>371</v>
      </c>
      <c r="R88" s="5"/>
      <c r="S88" s="5" t="s">
        <v>241</v>
      </c>
      <c r="T88" s="5"/>
      <c r="U88" s="5"/>
      <c r="V88" s="5"/>
      <c r="W88" s="5"/>
      <c r="X88" s="5"/>
      <c r="Y88" s="5"/>
      <c r="Z88" s="5" t="s">
        <v>241</v>
      </c>
      <c r="AA88" s="5" t="s">
        <v>241</v>
      </c>
    </row>
    <row r="89" spans="1:27" x14ac:dyDescent="0.2">
      <c r="A89">
        <v>4</v>
      </c>
      <c r="B89">
        <v>144370001</v>
      </c>
      <c r="C89">
        <v>144410000</v>
      </c>
      <c r="D89" s="8">
        <f t="shared" si="2"/>
        <v>39.999000000000002</v>
      </c>
      <c r="E89" s="26"/>
      <c r="F89" s="26"/>
      <c r="G89" s="26"/>
      <c r="H89" s="23"/>
      <c r="I89" s="23"/>
      <c r="J89" s="23"/>
      <c r="K89" s="24" t="s">
        <v>7</v>
      </c>
      <c r="L89" s="24"/>
      <c r="M89" s="24" t="s">
        <v>7</v>
      </c>
      <c r="N89" s="25"/>
      <c r="O89" s="25"/>
      <c r="P89" s="25"/>
      <c r="Q89" s="5" t="s">
        <v>372</v>
      </c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x14ac:dyDescent="0.2">
      <c r="A90">
        <v>4</v>
      </c>
      <c r="B90">
        <v>147830001</v>
      </c>
      <c r="C90">
        <v>147850000</v>
      </c>
      <c r="D90" s="8">
        <f t="shared" si="2"/>
        <v>19.998999999999999</v>
      </c>
      <c r="E90" s="26"/>
      <c r="F90" s="26"/>
      <c r="G90" s="26"/>
      <c r="H90" s="23" t="s">
        <v>7</v>
      </c>
      <c r="I90" s="23" t="s">
        <v>7</v>
      </c>
      <c r="J90" s="23"/>
      <c r="K90" s="24"/>
      <c r="L90" s="24"/>
      <c r="M90" s="24"/>
      <c r="N90" s="25"/>
      <c r="O90" s="25"/>
      <c r="P90" s="25"/>
      <c r="Q90" s="5" t="s">
        <v>100</v>
      </c>
      <c r="R90" s="5"/>
      <c r="S90" s="5"/>
      <c r="T90" s="5"/>
      <c r="U90" s="5"/>
      <c r="V90" s="5"/>
      <c r="W90" s="5" t="s">
        <v>100</v>
      </c>
      <c r="X90" s="5" t="s">
        <v>100</v>
      </c>
      <c r="Y90" s="5"/>
      <c r="Z90" s="5" t="s">
        <v>100</v>
      </c>
      <c r="AA90" s="5"/>
    </row>
    <row r="91" spans="1:27" x14ac:dyDescent="0.2">
      <c r="A91">
        <v>4</v>
      </c>
      <c r="B91">
        <v>147860001</v>
      </c>
      <c r="C91">
        <v>147920000</v>
      </c>
      <c r="D91" s="8">
        <f t="shared" si="2"/>
        <v>59.999000000000002</v>
      </c>
      <c r="E91" s="26"/>
      <c r="F91" s="26"/>
      <c r="G91" s="26"/>
      <c r="H91" s="23" t="s">
        <v>7</v>
      </c>
      <c r="I91" s="23"/>
      <c r="J91" s="23" t="s">
        <v>7</v>
      </c>
      <c r="K91" s="24" t="s">
        <v>7</v>
      </c>
      <c r="L91" s="24"/>
      <c r="M91" s="24" t="s">
        <v>7</v>
      </c>
      <c r="N91" s="25"/>
      <c r="O91" s="25"/>
      <c r="P91" s="25"/>
      <c r="Q91" s="17" t="s">
        <v>206</v>
      </c>
      <c r="R91" s="5"/>
      <c r="S91" s="5" t="s">
        <v>206</v>
      </c>
      <c r="T91" s="5"/>
      <c r="U91" s="5"/>
      <c r="V91" s="5"/>
      <c r="W91" s="5" t="s">
        <v>206</v>
      </c>
      <c r="X91" s="5"/>
      <c r="Y91" s="5"/>
      <c r="Z91" s="5" t="s">
        <v>206</v>
      </c>
      <c r="AA91" s="5"/>
    </row>
    <row r="92" spans="1:27" x14ac:dyDescent="0.2">
      <c r="A92">
        <v>4</v>
      </c>
      <c r="B92">
        <v>147860001</v>
      </c>
      <c r="C92">
        <v>147910000</v>
      </c>
      <c r="D92" s="8">
        <f t="shared" si="2"/>
        <v>49.999000000000002</v>
      </c>
      <c r="E92" s="26"/>
      <c r="F92" s="26"/>
      <c r="G92" s="26"/>
      <c r="H92" s="23" t="s">
        <v>7</v>
      </c>
      <c r="I92" s="23"/>
      <c r="J92" s="23" t="s">
        <v>7</v>
      </c>
      <c r="K92" s="24" t="s">
        <v>7</v>
      </c>
      <c r="L92" s="24"/>
      <c r="M92" s="24" t="s">
        <v>7</v>
      </c>
      <c r="N92" s="25"/>
      <c r="O92" s="25"/>
      <c r="P92" s="25"/>
      <c r="Q92" s="17" t="s">
        <v>373</v>
      </c>
      <c r="R92" s="5" t="s">
        <v>655</v>
      </c>
      <c r="S92" s="5"/>
      <c r="T92" s="5"/>
      <c r="U92" s="5"/>
      <c r="V92" s="5"/>
      <c r="W92" s="5"/>
      <c r="X92" s="5" t="s">
        <v>655</v>
      </c>
      <c r="Y92" s="5"/>
      <c r="Z92" s="5"/>
      <c r="AA92" s="5"/>
    </row>
    <row r="93" spans="1:27" x14ac:dyDescent="0.2">
      <c r="A93">
        <v>4</v>
      </c>
      <c r="B93">
        <v>147920001</v>
      </c>
      <c r="C93">
        <v>147980000</v>
      </c>
      <c r="D93" s="8">
        <f t="shared" si="2"/>
        <v>59.999000000000002</v>
      </c>
      <c r="E93" s="26"/>
      <c r="F93" s="26"/>
      <c r="G93" s="26"/>
      <c r="H93" s="23" t="s">
        <v>7</v>
      </c>
      <c r="I93" s="23"/>
      <c r="J93" s="23" t="s">
        <v>7</v>
      </c>
      <c r="K93" s="24"/>
      <c r="L93" s="24"/>
      <c r="M93" s="24"/>
      <c r="N93" s="25"/>
      <c r="O93" s="25"/>
      <c r="P93" s="25"/>
      <c r="Q93" s="17" t="s">
        <v>207</v>
      </c>
      <c r="R93" s="5"/>
      <c r="S93" s="5" t="s">
        <v>207</v>
      </c>
      <c r="T93" s="5" t="s">
        <v>207</v>
      </c>
      <c r="U93" s="5"/>
      <c r="V93" s="5"/>
      <c r="W93" s="5"/>
      <c r="X93" s="5" t="s">
        <v>207</v>
      </c>
      <c r="Y93" s="5"/>
      <c r="Z93" s="5" t="s">
        <v>207</v>
      </c>
      <c r="AA93" s="5" t="s">
        <v>207</v>
      </c>
    </row>
    <row r="94" spans="1:27" x14ac:dyDescent="0.2">
      <c r="A94">
        <v>4</v>
      </c>
      <c r="B94">
        <v>155010001</v>
      </c>
      <c r="C94">
        <v>155050000</v>
      </c>
      <c r="D94" s="8">
        <f t="shared" si="2"/>
        <v>39.999000000000002</v>
      </c>
      <c r="E94" s="26"/>
      <c r="F94" s="26"/>
      <c r="G94" s="26"/>
      <c r="H94" s="23" t="s">
        <v>7</v>
      </c>
      <c r="I94" s="23"/>
      <c r="J94" s="23" t="s">
        <v>7</v>
      </c>
      <c r="K94" s="24"/>
      <c r="L94" s="24"/>
      <c r="M94" s="24"/>
      <c r="N94" s="25"/>
      <c r="O94" s="25"/>
      <c r="P94" s="25"/>
      <c r="Q94" s="17" t="s">
        <v>208</v>
      </c>
      <c r="R94" s="5"/>
      <c r="S94" s="5"/>
      <c r="T94" s="5"/>
      <c r="U94" s="5"/>
      <c r="V94" s="5"/>
      <c r="W94" s="5" t="s">
        <v>208</v>
      </c>
      <c r="X94" s="5"/>
      <c r="Y94" s="5" t="s">
        <v>208</v>
      </c>
      <c r="Z94" s="5" t="s">
        <v>208</v>
      </c>
      <c r="AA94" s="5"/>
    </row>
    <row r="95" spans="1:27" x14ac:dyDescent="0.2">
      <c r="A95">
        <v>4</v>
      </c>
      <c r="B95">
        <v>155810001</v>
      </c>
      <c r="C95">
        <v>155840000</v>
      </c>
      <c r="D95" s="8">
        <f t="shared" si="2"/>
        <v>29.998999999999999</v>
      </c>
      <c r="E95" s="26"/>
      <c r="F95" s="26"/>
      <c r="G95" s="26"/>
      <c r="H95" s="23" t="s">
        <v>7</v>
      </c>
      <c r="I95" s="23" t="s">
        <v>7</v>
      </c>
      <c r="J95" s="23" t="s">
        <v>7</v>
      </c>
      <c r="K95" s="24"/>
      <c r="L95" s="24"/>
      <c r="M95" s="24"/>
      <c r="N95" s="25"/>
      <c r="O95" s="25"/>
      <c r="P95" s="25"/>
      <c r="Q95" s="17" t="s">
        <v>374</v>
      </c>
      <c r="R95" s="5"/>
      <c r="S95" s="5" t="s">
        <v>654</v>
      </c>
      <c r="T95" s="5" t="s">
        <v>653</v>
      </c>
      <c r="U95" s="5"/>
      <c r="V95" s="5"/>
      <c r="W95" s="5"/>
      <c r="X95" s="5"/>
      <c r="Y95" s="5"/>
      <c r="Z95" s="5" t="s">
        <v>652</v>
      </c>
      <c r="AA95" s="5"/>
    </row>
    <row r="96" spans="1:27" x14ac:dyDescent="0.2">
      <c r="A96">
        <v>5</v>
      </c>
      <c r="B96">
        <v>21350001</v>
      </c>
      <c r="C96">
        <v>21380000</v>
      </c>
      <c r="D96" s="8">
        <f t="shared" si="2"/>
        <v>29.998999999999999</v>
      </c>
      <c r="E96" s="26"/>
      <c r="F96" s="26"/>
      <c r="G96" s="26"/>
      <c r="H96" s="23"/>
      <c r="I96" s="23"/>
      <c r="J96" s="23"/>
      <c r="K96" s="24" t="s">
        <v>7</v>
      </c>
      <c r="L96" s="24"/>
      <c r="M96" s="24" t="s">
        <v>7</v>
      </c>
      <c r="N96" s="25"/>
      <c r="O96" s="25"/>
      <c r="P96" s="25"/>
      <c r="Q96" s="5" t="s">
        <v>375</v>
      </c>
      <c r="R96" s="5" t="s">
        <v>289</v>
      </c>
      <c r="S96" s="5"/>
      <c r="T96" s="5"/>
      <c r="U96" s="5" t="s">
        <v>289</v>
      </c>
      <c r="V96" s="14" t="s">
        <v>289</v>
      </c>
      <c r="W96" s="5" t="s">
        <v>289</v>
      </c>
      <c r="X96" s="5"/>
      <c r="Y96" s="5"/>
      <c r="Z96" s="5"/>
      <c r="AA96" s="5" t="s">
        <v>289</v>
      </c>
    </row>
    <row r="97" spans="1:27" x14ac:dyDescent="0.2">
      <c r="A97">
        <v>5</v>
      </c>
      <c r="B97">
        <v>23440001</v>
      </c>
      <c r="C97">
        <v>23460000</v>
      </c>
      <c r="D97" s="8">
        <f t="shared" ref="D97:D125" si="3">(C97-B97)/1000</f>
        <v>19.998999999999999</v>
      </c>
      <c r="E97" s="26" t="s">
        <v>7</v>
      </c>
      <c r="F97" s="26"/>
      <c r="G97" s="26" t="s">
        <v>7</v>
      </c>
      <c r="H97" s="23"/>
      <c r="I97" s="23"/>
      <c r="J97" s="23"/>
      <c r="K97" s="24" t="s">
        <v>7</v>
      </c>
      <c r="L97" s="24"/>
      <c r="M97" s="24" t="s">
        <v>7</v>
      </c>
      <c r="N97" s="25"/>
      <c r="O97" s="25"/>
      <c r="P97" s="25"/>
      <c r="Q97" s="5" t="s">
        <v>376</v>
      </c>
      <c r="R97" s="5"/>
      <c r="S97" s="5"/>
      <c r="T97" s="5"/>
      <c r="U97" s="5"/>
      <c r="V97" s="5"/>
      <c r="W97" s="5" t="s">
        <v>24</v>
      </c>
      <c r="X97" s="5" t="s">
        <v>24</v>
      </c>
      <c r="Y97" s="5"/>
      <c r="Z97" s="5" t="s">
        <v>24</v>
      </c>
      <c r="AA97" s="5" t="s">
        <v>24</v>
      </c>
    </row>
    <row r="98" spans="1:27" x14ac:dyDescent="0.2">
      <c r="A98">
        <v>5</v>
      </c>
      <c r="B98">
        <v>23540001</v>
      </c>
      <c r="C98">
        <v>23690000</v>
      </c>
      <c r="D98" s="8">
        <f t="shared" si="3"/>
        <v>149.999</v>
      </c>
      <c r="E98" s="26" t="s">
        <v>7</v>
      </c>
      <c r="F98" s="26"/>
      <c r="G98" s="26" t="s">
        <v>7</v>
      </c>
      <c r="H98" s="23"/>
      <c r="I98" s="23"/>
      <c r="J98" s="23"/>
      <c r="K98" s="24" t="s">
        <v>7</v>
      </c>
      <c r="L98" s="24"/>
      <c r="M98" s="24" t="s">
        <v>7</v>
      </c>
      <c r="N98" s="25"/>
      <c r="O98" s="25"/>
      <c r="P98" s="25"/>
      <c r="Q98" s="5" t="s">
        <v>377</v>
      </c>
      <c r="R98" s="5"/>
      <c r="S98" s="5" t="s">
        <v>25</v>
      </c>
      <c r="T98" s="5" t="s">
        <v>25</v>
      </c>
      <c r="U98" s="5"/>
      <c r="V98" s="5"/>
      <c r="W98" s="5" t="s">
        <v>25</v>
      </c>
      <c r="X98" s="5" t="s">
        <v>25</v>
      </c>
      <c r="Y98" s="5"/>
      <c r="Z98" s="5"/>
      <c r="AA98" s="5"/>
    </row>
    <row r="99" spans="1:27" x14ac:dyDescent="0.2">
      <c r="A99">
        <v>5</v>
      </c>
      <c r="B99">
        <v>24520001</v>
      </c>
      <c r="C99">
        <v>24550000</v>
      </c>
      <c r="D99" s="8">
        <f t="shared" si="3"/>
        <v>29.998999999999999</v>
      </c>
      <c r="E99" s="26"/>
      <c r="F99" s="26"/>
      <c r="G99" s="26"/>
      <c r="H99" s="23"/>
      <c r="I99" s="23"/>
      <c r="J99" s="23"/>
      <c r="K99" s="24" t="s">
        <v>7</v>
      </c>
      <c r="L99" s="24"/>
      <c r="M99" s="24" t="s">
        <v>7</v>
      </c>
      <c r="N99" s="25"/>
      <c r="O99" s="25"/>
      <c r="P99" s="25"/>
      <c r="Q99" s="5" t="s">
        <v>378</v>
      </c>
      <c r="R99" s="5"/>
      <c r="S99" s="5"/>
      <c r="T99" s="5" t="s">
        <v>651</v>
      </c>
      <c r="U99" s="5"/>
      <c r="V99" s="5"/>
      <c r="W99" s="5" t="s">
        <v>651</v>
      </c>
      <c r="X99" s="5"/>
      <c r="Y99" s="5"/>
      <c r="Z99" s="5" t="s">
        <v>650</v>
      </c>
      <c r="AA99" s="5"/>
    </row>
    <row r="100" spans="1:27" x14ac:dyDescent="0.2">
      <c r="A100">
        <v>5</v>
      </c>
      <c r="B100">
        <v>30140001</v>
      </c>
      <c r="C100">
        <v>30160000</v>
      </c>
      <c r="D100" s="8">
        <f t="shared" si="3"/>
        <v>19.998999999999999</v>
      </c>
      <c r="E100" s="26"/>
      <c r="F100" s="26"/>
      <c r="G100" s="26"/>
      <c r="H100" s="23" t="s">
        <v>7</v>
      </c>
      <c r="I100" s="23" t="s">
        <v>7</v>
      </c>
      <c r="J100" s="23"/>
      <c r="K100" s="24"/>
      <c r="L100" s="24"/>
      <c r="M100" s="24"/>
      <c r="N100" s="25"/>
      <c r="O100" s="25"/>
      <c r="P100" s="25"/>
      <c r="Q100" s="5" t="s">
        <v>379</v>
      </c>
      <c r="R100" s="5" t="s">
        <v>649</v>
      </c>
      <c r="S100" s="5" t="s">
        <v>242</v>
      </c>
      <c r="T100" s="5"/>
      <c r="U100" s="5"/>
      <c r="V100" s="5" t="s">
        <v>242</v>
      </c>
      <c r="W100" s="5"/>
      <c r="X100" s="5"/>
      <c r="Y100" s="5" t="s">
        <v>242</v>
      </c>
      <c r="Z100" s="5" t="s">
        <v>242</v>
      </c>
      <c r="AA100" s="5"/>
    </row>
    <row r="101" spans="1:27" x14ac:dyDescent="0.2">
      <c r="A101">
        <v>5</v>
      </c>
      <c r="B101">
        <v>32930001</v>
      </c>
      <c r="C101">
        <v>32990000</v>
      </c>
      <c r="D101" s="8">
        <f t="shared" si="3"/>
        <v>59.999000000000002</v>
      </c>
      <c r="E101" s="26"/>
      <c r="F101" s="26"/>
      <c r="G101" s="26"/>
      <c r="H101" s="23"/>
      <c r="I101" s="23"/>
      <c r="J101" s="23"/>
      <c r="K101" s="24" t="s">
        <v>7</v>
      </c>
      <c r="L101" s="24"/>
      <c r="M101" s="24" t="s">
        <v>7</v>
      </c>
      <c r="N101" s="25"/>
      <c r="O101" s="25"/>
      <c r="P101" s="25"/>
      <c r="Q101" s="5" t="s">
        <v>290</v>
      </c>
      <c r="R101" s="5"/>
      <c r="S101" s="5"/>
      <c r="T101" s="5"/>
      <c r="U101" s="5"/>
      <c r="V101" s="5"/>
      <c r="W101" s="5" t="s">
        <v>290</v>
      </c>
      <c r="X101" s="5"/>
      <c r="Y101" s="5"/>
      <c r="Z101" s="5"/>
      <c r="AA101" s="5"/>
    </row>
    <row r="102" spans="1:27" x14ac:dyDescent="0.2">
      <c r="A102">
        <v>5</v>
      </c>
      <c r="B102">
        <v>43850001</v>
      </c>
      <c r="C102">
        <v>43870000</v>
      </c>
      <c r="D102" s="8">
        <f t="shared" si="3"/>
        <v>19.998999999999999</v>
      </c>
      <c r="E102" s="26"/>
      <c r="F102" s="26"/>
      <c r="G102" s="26"/>
      <c r="H102" s="23" t="s">
        <v>7</v>
      </c>
      <c r="I102" s="23"/>
      <c r="J102" s="23" t="s">
        <v>7</v>
      </c>
      <c r="K102" s="24"/>
      <c r="L102" s="24"/>
      <c r="M102" s="24"/>
      <c r="N102" s="25"/>
      <c r="O102" s="25"/>
      <c r="P102" s="25"/>
      <c r="Q102" s="17" t="s">
        <v>65</v>
      </c>
      <c r="R102" s="5"/>
      <c r="S102" s="5"/>
      <c r="T102" s="5"/>
      <c r="U102" s="5"/>
      <c r="V102" s="5" t="s">
        <v>65</v>
      </c>
      <c r="W102" s="5"/>
      <c r="X102" s="5"/>
      <c r="Y102" s="5" t="s">
        <v>65</v>
      </c>
      <c r="Z102" s="5"/>
      <c r="AA102" s="5"/>
    </row>
    <row r="103" spans="1:27" x14ac:dyDescent="0.2">
      <c r="A103">
        <v>5</v>
      </c>
      <c r="B103">
        <v>66240001</v>
      </c>
      <c r="C103">
        <v>66310000</v>
      </c>
      <c r="D103" s="8">
        <f t="shared" si="3"/>
        <v>69.998999999999995</v>
      </c>
      <c r="E103" s="26"/>
      <c r="F103" s="26"/>
      <c r="G103" s="26"/>
      <c r="H103" s="23" t="s">
        <v>7</v>
      </c>
      <c r="I103" s="23" t="s">
        <v>7</v>
      </c>
      <c r="J103" s="23" t="s">
        <v>7</v>
      </c>
      <c r="K103" s="24"/>
      <c r="L103" s="24"/>
      <c r="M103" s="24"/>
      <c r="N103" s="25"/>
      <c r="O103" s="25"/>
      <c r="P103" s="25"/>
      <c r="Q103" s="17" t="s">
        <v>380</v>
      </c>
      <c r="R103" s="5"/>
      <c r="S103" s="5" t="s">
        <v>209</v>
      </c>
      <c r="T103" s="5" t="s">
        <v>209</v>
      </c>
      <c r="U103" s="5" t="s">
        <v>646</v>
      </c>
      <c r="V103" s="5"/>
      <c r="W103" s="5"/>
      <c r="X103" s="5" t="s">
        <v>648</v>
      </c>
      <c r="Y103" s="5" t="s">
        <v>646</v>
      </c>
      <c r="Z103" s="5" t="s">
        <v>209</v>
      </c>
      <c r="AA103" s="5" t="s">
        <v>209</v>
      </c>
    </row>
    <row r="104" spans="1:27" x14ac:dyDescent="0.2">
      <c r="A104">
        <v>5</v>
      </c>
      <c r="B104">
        <v>66280001</v>
      </c>
      <c r="C104">
        <v>66300000</v>
      </c>
      <c r="D104" s="8">
        <f t="shared" si="3"/>
        <v>19.998999999999999</v>
      </c>
      <c r="E104" s="26"/>
      <c r="F104" s="26"/>
      <c r="G104" s="26"/>
      <c r="H104" s="23" t="s">
        <v>7</v>
      </c>
      <c r="I104" s="23" t="s">
        <v>7</v>
      </c>
      <c r="J104" s="23" t="s">
        <v>7</v>
      </c>
      <c r="K104" s="24"/>
      <c r="L104" s="24"/>
      <c r="M104" s="24"/>
      <c r="N104" s="25"/>
      <c r="O104" s="25"/>
      <c r="P104" s="25"/>
      <c r="Q104" s="17" t="s">
        <v>381</v>
      </c>
      <c r="R104" s="5"/>
      <c r="S104" s="5" t="s">
        <v>209</v>
      </c>
      <c r="T104" s="5" t="s">
        <v>209</v>
      </c>
      <c r="U104" s="5" t="s">
        <v>646</v>
      </c>
      <c r="V104" s="5"/>
      <c r="W104" s="5"/>
      <c r="X104" s="5" t="s">
        <v>647</v>
      </c>
      <c r="Y104" s="5" t="s">
        <v>646</v>
      </c>
      <c r="Z104" s="5" t="s">
        <v>209</v>
      </c>
      <c r="AA104" s="5" t="s">
        <v>209</v>
      </c>
    </row>
    <row r="105" spans="1:27" x14ac:dyDescent="0.2">
      <c r="A105">
        <v>5</v>
      </c>
      <c r="B105">
        <v>84130001</v>
      </c>
      <c r="C105">
        <v>84160000</v>
      </c>
      <c r="D105" s="8">
        <f t="shared" si="3"/>
        <v>29.998999999999999</v>
      </c>
      <c r="E105" s="26"/>
      <c r="F105" s="26"/>
      <c r="G105" s="26"/>
      <c r="H105" s="23"/>
      <c r="I105" s="23"/>
      <c r="J105" s="23"/>
      <c r="K105" s="24" t="s">
        <v>7</v>
      </c>
      <c r="L105" s="24"/>
      <c r="M105" s="24" t="s">
        <v>7</v>
      </c>
      <c r="N105" s="25"/>
      <c r="O105" s="25"/>
      <c r="P105" s="25"/>
      <c r="Q105" s="5" t="s">
        <v>291</v>
      </c>
      <c r="R105" s="5"/>
      <c r="S105" s="5"/>
      <c r="T105" s="5" t="s">
        <v>291</v>
      </c>
      <c r="U105" s="5"/>
      <c r="V105" s="5"/>
      <c r="W105" s="5"/>
      <c r="X105" s="5"/>
      <c r="Y105" s="5" t="s">
        <v>291</v>
      </c>
      <c r="Z105" s="5"/>
      <c r="AA105" s="5"/>
    </row>
    <row r="106" spans="1:27" x14ac:dyDescent="0.2">
      <c r="A106">
        <v>5</v>
      </c>
      <c r="B106">
        <v>89020001</v>
      </c>
      <c r="C106">
        <v>89060000</v>
      </c>
      <c r="D106" s="8">
        <f t="shared" si="3"/>
        <v>39.999000000000002</v>
      </c>
      <c r="E106" s="26"/>
      <c r="F106" s="26"/>
      <c r="G106" s="26"/>
      <c r="H106" s="23" t="s">
        <v>7</v>
      </c>
      <c r="I106" s="23" t="s">
        <v>7</v>
      </c>
      <c r="J106" s="23"/>
      <c r="K106" s="24"/>
      <c r="L106" s="24"/>
      <c r="M106" s="24"/>
      <c r="N106" s="25"/>
      <c r="O106" s="25"/>
      <c r="P106" s="25"/>
      <c r="Q106" s="5" t="s">
        <v>101</v>
      </c>
      <c r="R106" s="5"/>
      <c r="S106" s="5" t="s">
        <v>101</v>
      </c>
      <c r="T106" s="5" t="s">
        <v>101</v>
      </c>
      <c r="U106" s="5"/>
      <c r="V106" s="5"/>
      <c r="W106" s="5" t="s">
        <v>101</v>
      </c>
      <c r="X106" s="5" t="s">
        <v>101</v>
      </c>
      <c r="Y106" s="5" t="s">
        <v>101</v>
      </c>
      <c r="Z106" s="5"/>
      <c r="AA106" s="5"/>
    </row>
    <row r="107" spans="1:27" x14ac:dyDescent="0.2">
      <c r="A107">
        <v>5</v>
      </c>
      <c r="B107">
        <v>107910001</v>
      </c>
      <c r="C107">
        <v>107950000</v>
      </c>
      <c r="D107" s="8">
        <f t="shared" si="3"/>
        <v>39.999000000000002</v>
      </c>
      <c r="E107" s="26"/>
      <c r="F107" s="26"/>
      <c r="G107" s="26"/>
      <c r="H107" s="23"/>
      <c r="I107" s="23"/>
      <c r="J107" s="23"/>
      <c r="K107" s="24" t="s">
        <v>7</v>
      </c>
      <c r="L107" s="24"/>
      <c r="M107" s="24" t="s">
        <v>7</v>
      </c>
      <c r="N107" s="25"/>
      <c r="O107" s="25"/>
      <c r="P107" s="25"/>
      <c r="Q107" s="5" t="s">
        <v>292</v>
      </c>
      <c r="R107" s="5"/>
      <c r="S107" s="5"/>
      <c r="T107" s="5"/>
      <c r="U107" s="5"/>
      <c r="V107" s="5"/>
      <c r="W107" s="5"/>
      <c r="X107" s="5"/>
      <c r="Y107" s="5" t="s">
        <v>292</v>
      </c>
      <c r="Z107" s="5"/>
      <c r="AA107" s="5" t="s">
        <v>292</v>
      </c>
    </row>
    <row r="108" spans="1:27" x14ac:dyDescent="0.2">
      <c r="A108">
        <v>5</v>
      </c>
      <c r="B108">
        <v>122550001</v>
      </c>
      <c r="C108">
        <v>122590000</v>
      </c>
      <c r="D108" s="8">
        <f t="shared" si="3"/>
        <v>39.999000000000002</v>
      </c>
      <c r="E108" s="26"/>
      <c r="F108" s="26"/>
      <c r="G108" s="26"/>
      <c r="H108" s="23" t="s">
        <v>7</v>
      </c>
      <c r="I108" s="23" t="s">
        <v>7</v>
      </c>
      <c r="J108" s="23"/>
      <c r="K108" s="24"/>
      <c r="L108" s="24"/>
      <c r="M108" s="24"/>
      <c r="N108" s="25"/>
      <c r="O108" s="25"/>
      <c r="P108" s="25"/>
      <c r="Q108" s="5" t="s">
        <v>243</v>
      </c>
      <c r="R108" s="5" t="s">
        <v>243</v>
      </c>
      <c r="S108" s="5" t="s">
        <v>243</v>
      </c>
      <c r="T108" s="5" t="s">
        <v>243</v>
      </c>
      <c r="U108" s="5" t="s">
        <v>243</v>
      </c>
      <c r="V108" s="5"/>
      <c r="W108" s="5" t="s">
        <v>243</v>
      </c>
      <c r="X108" s="5"/>
      <c r="Y108" s="5"/>
      <c r="Z108" s="5"/>
      <c r="AA108" s="5"/>
    </row>
    <row r="109" spans="1:27" x14ac:dyDescent="0.2">
      <c r="A109">
        <v>5</v>
      </c>
      <c r="B109">
        <v>122620001</v>
      </c>
      <c r="C109">
        <v>122690000</v>
      </c>
      <c r="D109" s="8">
        <f t="shared" si="3"/>
        <v>69.998999999999995</v>
      </c>
      <c r="E109" s="26"/>
      <c r="F109" s="26"/>
      <c r="G109" s="26"/>
      <c r="H109" s="23" t="s">
        <v>7</v>
      </c>
      <c r="I109" s="23" t="s">
        <v>7</v>
      </c>
      <c r="J109" s="23" t="s">
        <v>7</v>
      </c>
      <c r="K109" s="24"/>
      <c r="L109" s="24"/>
      <c r="M109" s="24"/>
      <c r="N109" s="25"/>
      <c r="O109" s="25"/>
      <c r="P109" s="25"/>
      <c r="Q109" s="17" t="s">
        <v>121</v>
      </c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x14ac:dyDescent="0.2">
      <c r="A110">
        <v>5</v>
      </c>
      <c r="B110">
        <v>122700001</v>
      </c>
      <c r="C110">
        <v>122750000</v>
      </c>
      <c r="D110" s="8">
        <f t="shared" si="3"/>
        <v>49.999000000000002</v>
      </c>
      <c r="E110" s="26"/>
      <c r="F110" s="26"/>
      <c r="G110" s="26"/>
      <c r="H110" s="23" t="s">
        <v>7</v>
      </c>
      <c r="I110" s="23" t="s">
        <v>7</v>
      </c>
      <c r="J110" s="23" t="s">
        <v>7</v>
      </c>
      <c r="K110" s="24"/>
      <c r="L110" s="24"/>
      <c r="M110" s="24"/>
      <c r="N110" s="25"/>
      <c r="O110" s="25"/>
      <c r="P110" s="25"/>
      <c r="Q110" s="17" t="s">
        <v>382</v>
      </c>
      <c r="R110" s="5"/>
      <c r="S110" s="5" t="s">
        <v>211</v>
      </c>
      <c r="T110" s="5"/>
      <c r="U110" s="5" t="s">
        <v>211</v>
      </c>
      <c r="V110" s="5"/>
      <c r="W110" s="5"/>
      <c r="X110" s="5" t="s">
        <v>211</v>
      </c>
      <c r="Y110" s="5"/>
      <c r="Z110" s="5"/>
      <c r="AA110" s="5"/>
    </row>
    <row r="111" spans="1:27" x14ac:dyDescent="0.2">
      <c r="A111">
        <v>5</v>
      </c>
      <c r="B111">
        <v>122700001</v>
      </c>
      <c r="C111">
        <v>122750000</v>
      </c>
      <c r="D111" s="8">
        <f t="shared" si="3"/>
        <v>49.999000000000002</v>
      </c>
      <c r="E111" s="26"/>
      <c r="F111" s="26"/>
      <c r="G111" s="26"/>
      <c r="H111" s="23" t="s">
        <v>7</v>
      </c>
      <c r="I111" s="23" t="s">
        <v>7</v>
      </c>
      <c r="J111" s="23" t="s">
        <v>7</v>
      </c>
      <c r="K111" s="24"/>
      <c r="L111" s="24"/>
      <c r="M111" s="24"/>
      <c r="N111" s="25"/>
      <c r="O111" s="25"/>
      <c r="P111" s="25"/>
      <c r="Q111" s="17" t="s">
        <v>210</v>
      </c>
      <c r="R111" s="5"/>
      <c r="S111" s="5" t="s">
        <v>210</v>
      </c>
      <c r="T111" s="5" t="s">
        <v>210</v>
      </c>
      <c r="U111" s="5"/>
      <c r="V111" s="5" t="s">
        <v>210</v>
      </c>
      <c r="W111" s="5"/>
      <c r="X111" s="5" t="s">
        <v>210</v>
      </c>
      <c r="Y111" s="5"/>
      <c r="Z111" s="5"/>
      <c r="AA111" s="5"/>
    </row>
    <row r="112" spans="1:27" x14ac:dyDescent="0.2">
      <c r="A112">
        <v>5</v>
      </c>
      <c r="B112">
        <v>131480001</v>
      </c>
      <c r="C112">
        <v>131530000</v>
      </c>
      <c r="D112" s="8">
        <f t="shared" si="3"/>
        <v>49.999000000000002</v>
      </c>
      <c r="E112" s="26"/>
      <c r="F112" s="26"/>
      <c r="G112" s="26"/>
      <c r="H112" s="23"/>
      <c r="I112" s="23"/>
      <c r="J112" s="23"/>
      <c r="K112" s="24" t="s">
        <v>7</v>
      </c>
      <c r="L112" s="24"/>
      <c r="M112" s="24" t="s">
        <v>7</v>
      </c>
      <c r="N112" s="25"/>
      <c r="O112" s="25"/>
      <c r="P112" s="25"/>
      <c r="Q112" s="5" t="s">
        <v>293</v>
      </c>
      <c r="R112" s="5"/>
      <c r="S112" s="5"/>
      <c r="T112" s="5"/>
      <c r="U112" s="5"/>
      <c r="V112" s="5"/>
      <c r="W112" s="5" t="s">
        <v>293</v>
      </c>
      <c r="X112" s="5"/>
      <c r="Y112" s="5"/>
      <c r="Z112" s="5"/>
      <c r="AA112" s="5"/>
    </row>
    <row r="113" spans="1:27" x14ac:dyDescent="0.2">
      <c r="A113">
        <v>6</v>
      </c>
      <c r="B113">
        <v>3550001</v>
      </c>
      <c r="C113">
        <v>3580000</v>
      </c>
      <c r="D113" s="8">
        <f t="shared" si="3"/>
        <v>29.998999999999999</v>
      </c>
      <c r="E113" s="26"/>
      <c r="F113" s="26"/>
      <c r="G113" s="26"/>
      <c r="H113" s="23" t="s">
        <v>7</v>
      </c>
      <c r="I113" s="23" t="s">
        <v>7</v>
      </c>
      <c r="J113" s="23"/>
      <c r="K113" s="24"/>
      <c r="L113" s="24"/>
      <c r="M113" s="24"/>
      <c r="N113" s="25"/>
      <c r="O113" s="25"/>
      <c r="P113" s="25"/>
      <c r="Q113" s="5" t="s">
        <v>102</v>
      </c>
      <c r="R113" s="5"/>
      <c r="S113" s="5" t="s">
        <v>102</v>
      </c>
      <c r="T113" s="5" t="s">
        <v>102</v>
      </c>
      <c r="U113" s="5"/>
      <c r="V113" s="5"/>
      <c r="W113" s="5" t="s">
        <v>102</v>
      </c>
      <c r="X113" s="5" t="s">
        <v>102</v>
      </c>
      <c r="Y113" s="5" t="s">
        <v>102</v>
      </c>
      <c r="Z113" s="5"/>
      <c r="AA113" s="5"/>
    </row>
    <row r="114" spans="1:27" x14ac:dyDescent="0.2">
      <c r="A114">
        <v>6</v>
      </c>
      <c r="B114">
        <v>31380001</v>
      </c>
      <c r="C114">
        <v>31410000</v>
      </c>
      <c r="D114" s="8">
        <f t="shared" si="3"/>
        <v>29.998999999999999</v>
      </c>
      <c r="E114" s="26"/>
      <c r="F114" s="26"/>
      <c r="G114" s="26"/>
      <c r="H114" s="23" t="s">
        <v>7</v>
      </c>
      <c r="I114" s="23" t="s">
        <v>7</v>
      </c>
      <c r="J114" s="23"/>
      <c r="K114" s="24"/>
      <c r="L114" s="24"/>
      <c r="M114" s="24"/>
      <c r="N114" s="25"/>
      <c r="O114" s="25"/>
      <c r="P114" s="25"/>
      <c r="Q114" s="5" t="s">
        <v>103</v>
      </c>
      <c r="R114" s="5"/>
      <c r="S114" s="5" t="s">
        <v>103</v>
      </c>
      <c r="T114" s="5"/>
      <c r="U114" s="5"/>
      <c r="V114" s="5"/>
      <c r="W114" s="5" t="s">
        <v>103</v>
      </c>
      <c r="X114" s="5"/>
      <c r="Y114" s="5"/>
      <c r="Z114" s="5"/>
      <c r="AA114" s="5" t="s">
        <v>103</v>
      </c>
    </row>
    <row r="115" spans="1:27" x14ac:dyDescent="0.2">
      <c r="A115">
        <v>6</v>
      </c>
      <c r="B115">
        <v>40670001</v>
      </c>
      <c r="C115">
        <v>40790000</v>
      </c>
      <c r="D115" s="8">
        <f t="shared" si="3"/>
        <v>119.999</v>
      </c>
      <c r="E115" s="26"/>
      <c r="F115" s="26"/>
      <c r="G115" s="26"/>
      <c r="H115" s="23"/>
      <c r="I115" s="23"/>
      <c r="J115" s="23"/>
      <c r="K115" s="24"/>
      <c r="L115" s="24"/>
      <c r="M115" s="24"/>
      <c r="N115" s="25" t="s">
        <v>7</v>
      </c>
      <c r="O115" s="25" t="s">
        <v>7</v>
      </c>
      <c r="P115" s="25" t="s">
        <v>7</v>
      </c>
      <c r="Q115" s="5" t="s">
        <v>56</v>
      </c>
      <c r="R115" s="5"/>
      <c r="S115" s="5"/>
      <c r="T115" s="5" t="s">
        <v>56</v>
      </c>
      <c r="U115" s="5"/>
      <c r="V115" s="5"/>
      <c r="W115" s="5"/>
      <c r="X115" s="5"/>
      <c r="Y115" s="5"/>
      <c r="Z115" s="5"/>
      <c r="AA115" s="5"/>
    </row>
    <row r="116" spans="1:27" x14ac:dyDescent="0.2">
      <c r="A116">
        <v>6</v>
      </c>
      <c r="B116">
        <v>48840001</v>
      </c>
      <c r="C116">
        <v>48860000</v>
      </c>
      <c r="D116" s="8">
        <f t="shared" si="3"/>
        <v>19.998999999999999</v>
      </c>
      <c r="E116" s="26"/>
      <c r="F116" s="26"/>
      <c r="G116" s="26"/>
      <c r="H116" s="23"/>
      <c r="I116" s="23"/>
      <c r="J116" s="23"/>
      <c r="K116" s="24"/>
      <c r="L116" s="24" t="s">
        <v>7</v>
      </c>
      <c r="M116" s="24" t="s">
        <v>7</v>
      </c>
      <c r="N116" s="25"/>
      <c r="O116" s="25"/>
      <c r="P116" s="25"/>
      <c r="Q116" s="5" t="s">
        <v>383</v>
      </c>
      <c r="R116" s="5"/>
      <c r="S116" s="5" t="s">
        <v>337</v>
      </c>
      <c r="T116" s="5" t="s">
        <v>383</v>
      </c>
      <c r="U116" s="5" t="s">
        <v>337</v>
      </c>
      <c r="V116" s="5" t="s">
        <v>383</v>
      </c>
      <c r="W116" s="5" t="s">
        <v>383</v>
      </c>
      <c r="X116" s="5" t="s">
        <v>337</v>
      </c>
      <c r="Y116" s="5" t="s">
        <v>337</v>
      </c>
      <c r="Z116" s="5" t="s">
        <v>383</v>
      </c>
      <c r="AA116" s="5"/>
    </row>
    <row r="117" spans="1:27" x14ac:dyDescent="0.2">
      <c r="A117">
        <v>6</v>
      </c>
      <c r="B117">
        <v>91890001</v>
      </c>
      <c r="C117">
        <v>92010000</v>
      </c>
      <c r="D117" s="8">
        <f t="shared" si="3"/>
        <v>119.999</v>
      </c>
      <c r="E117" s="26"/>
      <c r="F117" s="26"/>
      <c r="G117" s="26"/>
      <c r="H117" s="23" t="s">
        <v>7</v>
      </c>
      <c r="I117" s="23" t="s">
        <v>7</v>
      </c>
      <c r="J117" s="23" t="s">
        <v>7</v>
      </c>
      <c r="K117" s="24"/>
      <c r="L117" s="24"/>
      <c r="M117" s="24"/>
      <c r="N117" s="25"/>
      <c r="O117" s="25"/>
      <c r="P117" s="25"/>
      <c r="Q117" s="5" t="s">
        <v>384</v>
      </c>
      <c r="R117" s="5"/>
      <c r="S117" s="5"/>
      <c r="T117" s="5" t="s">
        <v>212</v>
      </c>
      <c r="U117" s="5" t="s">
        <v>384</v>
      </c>
      <c r="V117" s="5"/>
      <c r="W117" s="5" t="s">
        <v>212</v>
      </c>
      <c r="X117" s="5"/>
      <c r="Y117" s="5"/>
      <c r="Z117" s="5" t="s">
        <v>645</v>
      </c>
      <c r="AA117" s="5"/>
    </row>
    <row r="118" spans="1:27" x14ac:dyDescent="0.2">
      <c r="A118">
        <v>6</v>
      </c>
      <c r="B118">
        <v>104590001</v>
      </c>
      <c r="C118">
        <v>104610000</v>
      </c>
      <c r="D118" s="8">
        <f t="shared" si="3"/>
        <v>19.998999999999999</v>
      </c>
      <c r="E118" s="26"/>
      <c r="F118" s="26"/>
      <c r="G118" s="26"/>
      <c r="H118" s="23" t="s">
        <v>7</v>
      </c>
      <c r="I118" s="23" t="s">
        <v>7</v>
      </c>
      <c r="J118" s="23" t="s">
        <v>7</v>
      </c>
      <c r="K118" s="24"/>
      <c r="L118" s="24"/>
      <c r="M118" s="24"/>
      <c r="N118" s="25"/>
      <c r="O118" s="25"/>
      <c r="P118" s="25"/>
      <c r="Q118" s="5" t="s">
        <v>66</v>
      </c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x14ac:dyDescent="0.2">
      <c r="A119">
        <v>6</v>
      </c>
      <c r="B119">
        <v>106470001</v>
      </c>
      <c r="C119">
        <v>106500000</v>
      </c>
      <c r="D119" s="8">
        <f t="shared" si="3"/>
        <v>29.998999999999999</v>
      </c>
      <c r="E119" s="26"/>
      <c r="F119" s="26"/>
      <c r="G119" s="26"/>
      <c r="H119" s="23"/>
      <c r="I119" s="23"/>
      <c r="J119" s="23"/>
      <c r="K119" s="24" t="s">
        <v>7</v>
      </c>
      <c r="L119" s="24"/>
      <c r="M119" s="24" t="s">
        <v>7</v>
      </c>
      <c r="N119" s="25"/>
      <c r="O119" s="25"/>
      <c r="P119" s="25"/>
      <c r="Q119" s="5" t="s">
        <v>294</v>
      </c>
      <c r="R119" s="5"/>
      <c r="S119" s="5" t="s">
        <v>294</v>
      </c>
      <c r="T119" s="5"/>
      <c r="U119" s="5"/>
      <c r="V119" s="5" t="s">
        <v>294</v>
      </c>
      <c r="W119" s="5"/>
      <c r="X119" s="5"/>
      <c r="Y119" s="5"/>
      <c r="Z119" s="5" t="s">
        <v>294</v>
      </c>
      <c r="AA119" s="5"/>
    </row>
    <row r="120" spans="1:27" x14ac:dyDescent="0.2">
      <c r="A120">
        <v>6</v>
      </c>
      <c r="B120">
        <v>118940001</v>
      </c>
      <c r="C120">
        <v>118960000</v>
      </c>
      <c r="D120" s="8">
        <f t="shared" si="3"/>
        <v>19.998999999999999</v>
      </c>
      <c r="E120" s="26"/>
      <c r="F120" s="26"/>
      <c r="G120" s="26"/>
      <c r="H120" s="23" t="s">
        <v>7</v>
      </c>
      <c r="I120" s="23" t="s">
        <v>7</v>
      </c>
      <c r="J120" s="23" t="s">
        <v>7</v>
      </c>
      <c r="K120" s="24"/>
      <c r="L120" s="24"/>
      <c r="M120" s="24"/>
      <c r="N120" s="25"/>
      <c r="O120" s="25"/>
      <c r="P120" s="25"/>
      <c r="Q120" s="17" t="s">
        <v>67</v>
      </c>
      <c r="R120" s="5"/>
      <c r="S120" s="5"/>
      <c r="T120" s="5" t="s">
        <v>67</v>
      </c>
      <c r="U120" s="5"/>
      <c r="V120" s="5"/>
      <c r="W120" s="5"/>
      <c r="X120" s="5"/>
      <c r="Y120" s="5"/>
      <c r="Z120" s="5"/>
      <c r="AA120" s="5" t="s">
        <v>67</v>
      </c>
    </row>
    <row r="121" spans="1:27" x14ac:dyDescent="0.2">
      <c r="A121">
        <v>6</v>
      </c>
      <c r="B121">
        <v>127710001</v>
      </c>
      <c r="C121">
        <v>127730000</v>
      </c>
      <c r="D121" s="8">
        <f t="shared" si="3"/>
        <v>19.998999999999999</v>
      </c>
      <c r="E121" s="26"/>
      <c r="F121" s="26"/>
      <c r="G121" s="26"/>
      <c r="H121" s="23"/>
      <c r="I121" s="23"/>
      <c r="J121" s="23"/>
      <c r="K121" s="24" t="s">
        <v>7</v>
      </c>
      <c r="L121" s="24"/>
      <c r="M121" s="24" t="s">
        <v>7</v>
      </c>
      <c r="N121" s="25"/>
      <c r="O121" s="25"/>
      <c r="P121" s="25"/>
      <c r="Q121" s="5" t="s">
        <v>295</v>
      </c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x14ac:dyDescent="0.2">
      <c r="A122">
        <v>6</v>
      </c>
      <c r="B122">
        <v>136530001</v>
      </c>
      <c r="C122">
        <v>136550000</v>
      </c>
      <c r="D122" s="8">
        <f t="shared" si="3"/>
        <v>19.998999999999999</v>
      </c>
      <c r="E122" s="26"/>
      <c r="F122" s="26"/>
      <c r="G122" s="26"/>
      <c r="H122" s="23"/>
      <c r="I122" s="23"/>
      <c r="J122" s="23"/>
      <c r="K122" s="24" t="s">
        <v>7</v>
      </c>
      <c r="L122" s="24"/>
      <c r="M122" s="24" t="s">
        <v>7</v>
      </c>
      <c r="N122" s="25"/>
      <c r="O122" s="25"/>
      <c r="P122" s="25"/>
      <c r="Q122" s="5" t="s">
        <v>296</v>
      </c>
      <c r="R122" s="5"/>
      <c r="S122" s="5"/>
      <c r="T122" s="5" t="s">
        <v>296</v>
      </c>
      <c r="U122" s="5"/>
      <c r="V122" s="5" t="s">
        <v>296</v>
      </c>
      <c r="W122" s="5" t="s">
        <v>296</v>
      </c>
      <c r="X122" s="5"/>
      <c r="Y122" s="5"/>
      <c r="Z122" s="5"/>
      <c r="AA122" s="5" t="s">
        <v>296</v>
      </c>
    </row>
    <row r="123" spans="1:27" x14ac:dyDescent="0.2">
      <c r="A123">
        <v>6</v>
      </c>
      <c r="B123">
        <v>136770001</v>
      </c>
      <c r="C123">
        <v>136800000</v>
      </c>
      <c r="D123" s="8">
        <f t="shared" si="3"/>
        <v>29.998999999999999</v>
      </c>
      <c r="E123" s="26"/>
      <c r="F123" s="26"/>
      <c r="G123" s="26"/>
      <c r="H123" s="23"/>
      <c r="I123" s="23"/>
      <c r="J123" s="23"/>
      <c r="K123" s="24" t="s">
        <v>7</v>
      </c>
      <c r="L123" s="24"/>
      <c r="M123" s="24" t="s">
        <v>7</v>
      </c>
      <c r="N123" s="25"/>
      <c r="O123" s="25"/>
      <c r="P123" s="25"/>
      <c r="Q123" s="5" t="s">
        <v>297</v>
      </c>
      <c r="R123" s="5"/>
      <c r="S123" s="5"/>
      <c r="T123" s="5"/>
      <c r="U123" s="5" t="s">
        <v>297</v>
      </c>
      <c r="V123" s="5"/>
      <c r="W123" s="5"/>
      <c r="X123" s="5"/>
      <c r="Y123" s="5" t="s">
        <v>297</v>
      </c>
      <c r="Z123" s="5"/>
      <c r="AA123" s="5" t="s">
        <v>297</v>
      </c>
    </row>
    <row r="124" spans="1:27" x14ac:dyDescent="0.2">
      <c r="A124">
        <v>6</v>
      </c>
      <c r="B124">
        <v>137040001</v>
      </c>
      <c r="C124">
        <v>137140000</v>
      </c>
      <c r="D124" s="8">
        <f t="shared" si="3"/>
        <v>99.998999999999995</v>
      </c>
      <c r="E124" s="26"/>
      <c r="F124" s="26"/>
      <c r="G124" s="26"/>
      <c r="H124" s="23"/>
      <c r="I124" s="23"/>
      <c r="J124" s="23"/>
      <c r="K124" s="24" t="s">
        <v>7</v>
      </c>
      <c r="L124" s="24"/>
      <c r="M124" s="24" t="s">
        <v>7</v>
      </c>
      <c r="N124" s="25"/>
      <c r="O124" s="25"/>
      <c r="P124" s="25"/>
      <c r="Q124" s="5" t="s">
        <v>44</v>
      </c>
      <c r="R124" s="5"/>
      <c r="S124" s="5"/>
      <c r="T124" s="5" t="s">
        <v>44</v>
      </c>
      <c r="U124" s="5"/>
      <c r="V124" s="5"/>
      <c r="W124" s="5"/>
      <c r="X124" s="5"/>
      <c r="Y124" s="5"/>
      <c r="Z124" s="5"/>
      <c r="AA124" s="5"/>
    </row>
    <row r="125" spans="1:27" x14ac:dyDescent="0.2">
      <c r="A125">
        <v>6</v>
      </c>
      <c r="B125">
        <v>137720001</v>
      </c>
      <c r="C125">
        <v>137750000</v>
      </c>
      <c r="D125" s="8">
        <f t="shared" si="3"/>
        <v>29.998999999999999</v>
      </c>
      <c r="E125" s="26"/>
      <c r="F125" s="26"/>
      <c r="G125" s="26"/>
      <c r="H125" s="23"/>
      <c r="I125" s="23"/>
      <c r="J125" s="23"/>
      <c r="K125" s="24" t="s">
        <v>7</v>
      </c>
      <c r="L125" s="24"/>
      <c r="M125" s="24" t="s">
        <v>7</v>
      </c>
      <c r="N125" s="25"/>
      <c r="O125" s="25"/>
      <c r="P125" s="25"/>
      <c r="Q125" s="5" t="s">
        <v>298</v>
      </c>
      <c r="R125" s="5"/>
      <c r="S125" s="5"/>
      <c r="T125" s="5" t="s">
        <v>298</v>
      </c>
      <c r="U125" s="5"/>
      <c r="V125" s="5" t="s">
        <v>298</v>
      </c>
      <c r="W125" s="5" t="s">
        <v>298</v>
      </c>
      <c r="X125" s="5"/>
      <c r="Y125" s="5"/>
      <c r="Z125" s="5" t="s">
        <v>298</v>
      </c>
      <c r="AA125" s="5"/>
    </row>
    <row r="126" spans="1:27" x14ac:dyDescent="0.2">
      <c r="A126">
        <v>6</v>
      </c>
      <c r="B126">
        <v>141350001</v>
      </c>
      <c r="C126">
        <v>141390000</v>
      </c>
      <c r="D126" s="8">
        <f t="shared" ref="D126:D151" si="4">(C126-B126)/1000</f>
        <v>39.999000000000002</v>
      </c>
      <c r="E126" s="26"/>
      <c r="F126" s="26"/>
      <c r="G126" s="26"/>
      <c r="H126" s="23"/>
      <c r="I126" s="23"/>
      <c r="J126" s="23"/>
      <c r="K126" s="24" t="s">
        <v>7</v>
      </c>
      <c r="L126" s="24"/>
      <c r="M126" s="24" t="s">
        <v>7</v>
      </c>
      <c r="N126" s="25"/>
      <c r="O126" s="25"/>
      <c r="P126" s="25"/>
      <c r="Q126" s="5" t="s">
        <v>299</v>
      </c>
      <c r="R126" s="5"/>
      <c r="S126" s="5" t="s">
        <v>299</v>
      </c>
      <c r="T126" s="5" t="s">
        <v>299</v>
      </c>
      <c r="U126" s="5"/>
      <c r="V126" s="5"/>
      <c r="W126" s="5" t="s">
        <v>299</v>
      </c>
      <c r="X126" s="5" t="s">
        <v>299</v>
      </c>
      <c r="Y126" s="5"/>
      <c r="Z126" s="5" t="s">
        <v>299</v>
      </c>
      <c r="AA126" s="5"/>
    </row>
    <row r="127" spans="1:27" x14ac:dyDescent="0.2">
      <c r="A127">
        <v>6</v>
      </c>
      <c r="B127">
        <v>142130001</v>
      </c>
      <c r="C127">
        <v>142150000</v>
      </c>
      <c r="D127" s="8">
        <f t="shared" si="4"/>
        <v>19.998999999999999</v>
      </c>
      <c r="E127" s="26"/>
      <c r="F127" s="26"/>
      <c r="G127" s="26"/>
      <c r="H127" s="23"/>
      <c r="I127" s="23"/>
      <c r="J127" s="23"/>
      <c r="K127" s="24" t="s">
        <v>7</v>
      </c>
      <c r="L127" s="24"/>
      <c r="M127" s="24" t="s">
        <v>7</v>
      </c>
      <c r="N127" s="25"/>
      <c r="O127" s="25"/>
      <c r="P127" s="25"/>
      <c r="Q127" s="5" t="s">
        <v>300</v>
      </c>
      <c r="R127" s="5"/>
      <c r="S127" s="5"/>
      <c r="T127" s="5"/>
      <c r="U127" s="5" t="s">
        <v>300</v>
      </c>
      <c r="V127" s="5"/>
      <c r="W127" s="5"/>
      <c r="X127" s="5"/>
      <c r="Y127" s="5"/>
      <c r="Z127" s="5"/>
      <c r="AA127" s="5"/>
    </row>
    <row r="128" spans="1:27" x14ac:dyDescent="0.2">
      <c r="A128">
        <v>6</v>
      </c>
      <c r="B128">
        <v>142590001</v>
      </c>
      <c r="C128">
        <v>142620000</v>
      </c>
      <c r="D128" s="8">
        <f t="shared" si="4"/>
        <v>29.998999999999999</v>
      </c>
      <c r="E128" s="26"/>
      <c r="F128" s="26"/>
      <c r="G128" s="26"/>
      <c r="H128" s="23"/>
      <c r="I128" s="23"/>
      <c r="J128" s="23"/>
      <c r="K128" s="24" t="s">
        <v>7</v>
      </c>
      <c r="L128" s="24"/>
      <c r="M128" s="24" t="s">
        <v>7</v>
      </c>
      <c r="N128" s="25"/>
      <c r="O128" s="25"/>
      <c r="P128" s="25"/>
      <c r="Q128" s="5" t="s">
        <v>130</v>
      </c>
      <c r="R128" s="5"/>
      <c r="S128" s="5"/>
      <c r="T128" s="5"/>
      <c r="U128" s="5"/>
      <c r="V128" s="5" t="s">
        <v>130</v>
      </c>
      <c r="W128" s="5" t="s">
        <v>130</v>
      </c>
      <c r="X128" s="5"/>
      <c r="Y128" s="5" t="s">
        <v>130</v>
      </c>
      <c r="Z128" s="5"/>
      <c r="AA128" s="5"/>
    </row>
    <row r="129" spans="1:27" x14ac:dyDescent="0.2">
      <c r="A129">
        <v>6</v>
      </c>
      <c r="B129">
        <v>142800001</v>
      </c>
      <c r="C129">
        <v>142820000</v>
      </c>
      <c r="D129" s="8">
        <f t="shared" si="4"/>
        <v>19.998999999999999</v>
      </c>
      <c r="E129" s="26" t="s">
        <v>7</v>
      </c>
      <c r="F129" s="26"/>
      <c r="G129" s="26" t="s">
        <v>7</v>
      </c>
      <c r="H129" s="23"/>
      <c r="I129" s="23"/>
      <c r="J129" s="23"/>
      <c r="K129" s="24"/>
      <c r="L129" s="24"/>
      <c r="M129" s="24"/>
      <c r="N129" s="25"/>
      <c r="O129" s="25"/>
      <c r="P129" s="25"/>
      <c r="Q129" s="5" t="s">
        <v>196</v>
      </c>
      <c r="R129" s="5"/>
      <c r="S129" s="5" t="s">
        <v>196</v>
      </c>
      <c r="T129" s="5" t="s">
        <v>196</v>
      </c>
      <c r="U129" s="5"/>
      <c r="V129" s="5"/>
      <c r="W129" s="5"/>
      <c r="X129" s="5"/>
      <c r="Y129" s="5"/>
      <c r="Z129" s="5"/>
      <c r="AA129" s="5"/>
    </row>
    <row r="130" spans="1:27" x14ac:dyDescent="0.2">
      <c r="A130">
        <v>6</v>
      </c>
      <c r="B130">
        <v>142800001</v>
      </c>
      <c r="C130">
        <v>142820000</v>
      </c>
      <c r="D130" s="8">
        <f t="shared" si="4"/>
        <v>19.998999999999999</v>
      </c>
      <c r="E130" s="26"/>
      <c r="F130" s="26"/>
      <c r="G130" s="26"/>
      <c r="H130" s="23"/>
      <c r="I130" s="23"/>
      <c r="J130" s="23"/>
      <c r="K130" s="24" t="s">
        <v>7</v>
      </c>
      <c r="L130" s="24"/>
      <c r="M130" s="24" t="s">
        <v>7</v>
      </c>
      <c r="N130" s="25"/>
      <c r="O130" s="25"/>
      <c r="P130" s="25"/>
      <c r="Q130" s="5" t="s">
        <v>196</v>
      </c>
      <c r="R130" s="5"/>
      <c r="S130" s="5" t="s">
        <v>196</v>
      </c>
      <c r="T130" s="5" t="s">
        <v>196</v>
      </c>
      <c r="U130" s="5"/>
      <c r="V130" s="5"/>
      <c r="W130" s="5"/>
      <c r="X130" s="5"/>
      <c r="Y130" s="5"/>
      <c r="Z130" s="5"/>
      <c r="AA130" s="5"/>
    </row>
    <row r="131" spans="1:27" x14ac:dyDescent="0.2">
      <c r="A131">
        <v>6</v>
      </c>
      <c r="B131">
        <v>142890001</v>
      </c>
      <c r="C131">
        <v>142940000</v>
      </c>
      <c r="D131" s="8">
        <f t="shared" si="4"/>
        <v>49.999000000000002</v>
      </c>
      <c r="E131" s="26"/>
      <c r="F131" s="26"/>
      <c r="G131" s="26"/>
      <c r="H131" s="23"/>
      <c r="I131" s="23"/>
      <c r="J131" s="23"/>
      <c r="K131" s="24" t="s">
        <v>7</v>
      </c>
      <c r="L131" s="24"/>
      <c r="M131" s="24" t="s">
        <v>7</v>
      </c>
      <c r="N131" s="25"/>
      <c r="O131" s="25"/>
      <c r="P131" s="25"/>
      <c r="Q131" s="5" t="s">
        <v>301</v>
      </c>
      <c r="R131" s="5"/>
      <c r="S131" s="5" t="s">
        <v>301</v>
      </c>
      <c r="T131" s="5"/>
      <c r="U131" s="5"/>
      <c r="V131" s="5"/>
      <c r="W131" s="5"/>
      <c r="X131" s="5"/>
      <c r="Y131" s="5"/>
      <c r="Z131" s="5"/>
      <c r="AA131" s="5"/>
    </row>
    <row r="132" spans="1:27" x14ac:dyDescent="0.2">
      <c r="A132">
        <v>6</v>
      </c>
      <c r="B132">
        <v>143050001</v>
      </c>
      <c r="C132">
        <v>143110000</v>
      </c>
      <c r="D132" s="8">
        <f t="shared" si="4"/>
        <v>59.999000000000002</v>
      </c>
      <c r="E132" s="26"/>
      <c r="F132" s="26"/>
      <c r="G132" s="26"/>
      <c r="H132" s="23"/>
      <c r="I132" s="23"/>
      <c r="J132" s="23"/>
      <c r="K132" s="24" t="s">
        <v>7</v>
      </c>
      <c r="L132" s="24"/>
      <c r="M132" s="24" t="s">
        <v>7</v>
      </c>
      <c r="N132" s="25"/>
      <c r="O132" s="25"/>
      <c r="P132" s="25"/>
      <c r="Q132" s="5" t="s">
        <v>302</v>
      </c>
      <c r="R132" s="5"/>
      <c r="S132" s="5" t="s">
        <v>302</v>
      </c>
      <c r="T132" s="5"/>
      <c r="U132" s="5"/>
      <c r="V132" s="5"/>
      <c r="W132" s="5" t="s">
        <v>302</v>
      </c>
      <c r="X132" s="5"/>
      <c r="Y132" s="5"/>
      <c r="Z132" s="5"/>
      <c r="AA132" s="5"/>
    </row>
    <row r="133" spans="1:27" x14ac:dyDescent="0.2">
      <c r="A133">
        <v>6</v>
      </c>
      <c r="B133">
        <v>143970001</v>
      </c>
      <c r="C133">
        <v>144030000</v>
      </c>
      <c r="D133" s="8">
        <f t="shared" si="4"/>
        <v>59.999000000000002</v>
      </c>
      <c r="E133" s="26"/>
      <c r="F133" s="26"/>
      <c r="G133" s="26"/>
      <c r="H133" s="23" t="s">
        <v>7</v>
      </c>
      <c r="I133" s="23" t="s">
        <v>7</v>
      </c>
      <c r="J133" s="23" t="s">
        <v>7</v>
      </c>
      <c r="K133" s="24" t="s">
        <v>7</v>
      </c>
      <c r="L133" s="24"/>
      <c r="M133" s="24" t="s">
        <v>7</v>
      </c>
      <c r="N133" s="25"/>
      <c r="O133" s="25"/>
      <c r="P133" s="25"/>
      <c r="Q133" s="17" t="s">
        <v>213</v>
      </c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x14ac:dyDescent="0.2">
      <c r="A134">
        <v>7</v>
      </c>
      <c r="B134">
        <v>6810001</v>
      </c>
      <c r="C134">
        <v>6870000</v>
      </c>
      <c r="D134" s="8">
        <f t="shared" si="4"/>
        <v>59.999000000000002</v>
      </c>
      <c r="E134" s="26"/>
      <c r="F134" s="26"/>
      <c r="G134" s="26"/>
      <c r="H134" s="23" t="s">
        <v>7</v>
      </c>
      <c r="I134" s="23" t="s">
        <v>7</v>
      </c>
      <c r="J134" s="23" t="s">
        <v>7</v>
      </c>
      <c r="K134" s="24"/>
      <c r="L134" s="24"/>
      <c r="M134" s="24"/>
      <c r="N134" s="25"/>
      <c r="O134" s="25"/>
      <c r="P134" s="25"/>
      <c r="Q134" s="17" t="s">
        <v>214</v>
      </c>
      <c r="R134" s="5"/>
      <c r="S134" s="5" t="s">
        <v>214</v>
      </c>
      <c r="T134" s="5"/>
      <c r="U134" s="5"/>
      <c r="V134" s="5"/>
      <c r="W134" s="5"/>
      <c r="X134" s="5"/>
      <c r="Y134" s="5"/>
      <c r="Z134" s="5" t="s">
        <v>214</v>
      </c>
      <c r="AA134" s="5"/>
    </row>
    <row r="135" spans="1:27" x14ac:dyDescent="0.2">
      <c r="A135">
        <v>7</v>
      </c>
      <c r="B135">
        <v>37950001</v>
      </c>
      <c r="C135">
        <v>38050000</v>
      </c>
      <c r="D135" s="8">
        <f t="shared" si="4"/>
        <v>99.998999999999995</v>
      </c>
      <c r="E135" s="26"/>
      <c r="F135" s="26"/>
      <c r="G135" s="26"/>
      <c r="H135" s="23" t="s">
        <v>7</v>
      </c>
      <c r="I135" s="23" t="s">
        <v>7</v>
      </c>
      <c r="J135" s="23"/>
      <c r="K135" s="24"/>
      <c r="L135" s="24"/>
      <c r="M135" s="24"/>
      <c r="N135" s="25"/>
      <c r="O135" s="25"/>
      <c r="P135" s="25"/>
      <c r="Q135" s="5" t="s">
        <v>14</v>
      </c>
      <c r="R135" s="5"/>
      <c r="S135" s="5"/>
      <c r="T135" s="5" t="s">
        <v>14</v>
      </c>
      <c r="U135" s="5"/>
      <c r="V135" s="5"/>
      <c r="W135" s="5"/>
      <c r="X135" s="5"/>
      <c r="Y135" s="5" t="s">
        <v>14</v>
      </c>
      <c r="Z135" s="5"/>
      <c r="AA135" s="5"/>
    </row>
    <row r="136" spans="1:27" x14ac:dyDescent="0.2">
      <c r="A136">
        <v>7</v>
      </c>
      <c r="B136">
        <v>41390001</v>
      </c>
      <c r="C136">
        <v>41450000</v>
      </c>
      <c r="D136" s="8">
        <f t="shared" si="4"/>
        <v>59.999000000000002</v>
      </c>
      <c r="E136" s="26"/>
      <c r="F136" s="26"/>
      <c r="G136" s="26"/>
      <c r="H136" s="23"/>
      <c r="I136" s="23" t="s">
        <v>7</v>
      </c>
      <c r="J136" s="23" t="s">
        <v>7</v>
      </c>
      <c r="K136" s="24"/>
      <c r="L136" s="24"/>
      <c r="M136" s="24"/>
      <c r="N136" s="25"/>
      <c r="O136" s="25"/>
      <c r="P136" s="25"/>
      <c r="Q136" s="5" t="s">
        <v>257</v>
      </c>
      <c r="R136" s="5"/>
      <c r="S136" s="5" t="s">
        <v>257</v>
      </c>
      <c r="T136" s="5" t="s">
        <v>257</v>
      </c>
      <c r="U136" s="5"/>
      <c r="V136" s="5"/>
      <c r="W136" s="5"/>
      <c r="X136" s="5"/>
      <c r="Y136" s="5"/>
      <c r="Z136" s="5"/>
      <c r="AA136" s="5"/>
    </row>
    <row r="137" spans="1:27" x14ac:dyDescent="0.2">
      <c r="A137">
        <v>7</v>
      </c>
      <c r="B137">
        <v>41820001</v>
      </c>
      <c r="C137">
        <v>41860000</v>
      </c>
      <c r="D137" s="8">
        <f t="shared" si="4"/>
        <v>39.999000000000002</v>
      </c>
      <c r="E137" s="26"/>
      <c r="F137" s="26"/>
      <c r="G137" s="26"/>
      <c r="H137" s="23" t="s">
        <v>7</v>
      </c>
      <c r="I137" s="23"/>
      <c r="J137" s="23" t="s">
        <v>7</v>
      </c>
      <c r="K137" s="24"/>
      <c r="L137" s="24"/>
      <c r="M137" s="24"/>
      <c r="N137" s="25"/>
      <c r="O137" s="25"/>
      <c r="P137" s="25"/>
      <c r="Q137" s="17" t="s">
        <v>68</v>
      </c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x14ac:dyDescent="0.2">
      <c r="A138">
        <v>7</v>
      </c>
      <c r="B138">
        <v>41980001</v>
      </c>
      <c r="C138">
        <v>42040000</v>
      </c>
      <c r="D138" s="8">
        <f t="shared" si="4"/>
        <v>59.999000000000002</v>
      </c>
      <c r="E138" s="26"/>
      <c r="F138" s="26"/>
      <c r="G138" s="26"/>
      <c r="H138" s="23" t="s">
        <v>7</v>
      </c>
      <c r="I138" s="23"/>
      <c r="J138" s="23" t="s">
        <v>7</v>
      </c>
      <c r="K138" s="24"/>
      <c r="L138" s="24"/>
      <c r="M138" s="24"/>
      <c r="N138" s="25"/>
      <c r="O138" s="25"/>
      <c r="P138" s="25"/>
      <c r="Q138" s="17" t="s">
        <v>215</v>
      </c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x14ac:dyDescent="0.2">
      <c r="A139">
        <v>7</v>
      </c>
      <c r="B139">
        <v>42660001</v>
      </c>
      <c r="C139">
        <v>42700000</v>
      </c>
      <c r="D139" s="8">
        <f t="shared" si="4"/>
        <v>39.999000000000002</v>
      </c>
      <c r="E139" s="26"/>
      <c r="F139" s="26"/>
      <c r="G139" s="26"/>
      <c r="H139" s="23" t="s">
        <v>7</v>
      </c>
      <c r="I139" s="23"/>
      <c r="J139" s="23" t="s">
        <v>7</v>
      </c>
      <c r="K139" s="24"/>
      <c r="L139" s="24"/>
      <c r="M139" s="24"/>
      <c r="N139" s="25"/>
      <c r="O139" s="25"/>
      <c r="P139" s="25"/>
      <c r="Q139" s="17" t="s">
        <v>69</v>
      </c>
      <c r="R139" s="5"/>
      <c r="S139" s="5"/>
      <c r="T139" s="5" t="s">
        <v>69</v>
      </c>
      <c r="U139" s="5"/>
      <c r="V139" s="5"/>
      <c r="W139" s="5"/>
      <c r="X139" s="5" t="s">
        <v>69</v>
      </c>
      <c r="Y139" s="5" t="s">
        <v>69</v>
      </c>
      <c r="Z139" s="5"/>
      <c r="AA139" s="5"/>
    </row>
    <row r="140" spans="1:27" x14ac:dyDescent="0.2">
      <c r="A140">
        <v>7</v>
      </c>
      <c r="B140">
        <v>46970001</v>
      </c>
      <c r="C140">
        <v>46990000</v>
      </c>
      <c r="D140" s="8">
        <f t="shared" si="4"/>
        <v>19.998999999999999</v>
      </c>
      <c r="E140" s="26"/>
      <c r="F140" s="26"/>
      <c r="G140" s="26"/>
      <c r="H140" s="23" t="s">
        <v>7</v>
      </c>
      <c r="I140" s="23" t="s">
        <v>7</v>
      </c>
      <c r="J140" s="23" t="s">
        <v>7</v>
      </c>
      <c r="K140" s="24"/>
      <c r="L140" s="24"/>
      <c r="M140" s="24"/>
      <c r="N140" s="25"/>
      <c r="O140" s="25"/>
      <c r="P140" s="25"/>
      <c r="Q140" s="5" t="s">
        <v>216</v>
      </c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x14ac:dyDescent="0.2">
      <c r="A141">
        <v>7</v>
      </c>
      <c r="B141">
        <v>49100001</v>
      </c>
      <c r="C141">
        <v>49140000</v>
      </c>
      <c r="D141" s="8">
        <f t="shared" si="4"/>
        <v>39.999000000000002</v>
      </c>
      <c r="E141" s="26"/>
      <c r="F141" s="26"/>
      <c r="G141" s="26"/>
      <c r="H141" s="23" t="s">
        <v>7</v>
      </c>
      <c r="I141" s="23" t="s">
        <v>7</v>
      </c>
      <c r="J141" s="23" t="s">
        <v>7</v>
      </c>
      <c r="K141" s="24"/>
      <c r="L141" s="24"/>
      <c r="M141" s="24"/>
      <c r="N141" s="25"/>
      <c r="O141" s="25"/>
      <c r="P141" s="25"/>
      <c r="Q141" s="17" t="s">
        <v>217</v>
      </c>
      <c r="R141" s="5"/>
      <c r="S141" s="5" t="s">
        <v>217</v>
      </c>
      <c r="T141" s="5" t="s">
        <v>217</v>
      </c>
      <c r="U141" s="5"/>
      <c r="V141" s="5" t="s">
        <v>217</v>
      </c>
      <c r="W141" s="5" t="s">
        <v>217</v>
      </c>
      <c r="X141" s="5"/>
      <c r="Y141" s="5" t="s">
        <v>217</v>
      </c>
      <c r="Z141" s="5"/>
      <c r="AA141" s="5"/>
    </row>
    <row r="142" spans="1:27" x14ac:dyDescent="0.2">
      <c r="A142">
        <v>7</v>
      </c>
      <c r="B142">
        <v>50330001</v>
      </c>
      <c r="C142">
        <v>50380000</v>
      </c>
      <c r="D142" s="8">
        <f t="shared" si="4"/>
        <v>49.999000000000002</v>
      </c>
      <c r="E142" s="26"/>
      <c r="F142" s="26"/>
      <c r="G142" s="26"/>
      <c r="H142" s="23" t="s">
        <v>7</v>
      </c>
      <c r="I142" s="23" t="s">
        <v>7</v>
      </c>
      <c r="J142" s="23" t="s">
        <v>7</v>
      </c>
      <c r="K142" s="24"/>
      <c r="L142" s="24"/>
      <c r="M142" s="24"/>
      <c r="N142" s="25"/>
      <c r="O142" s="25"/>
      <c r="P142" s="25"/>
      <c r="Q142" s="17" t="s">
        <v>18</v>
      </c>
      <c r="R142" s="5"/>
      <c r="S142" s="5"/>
      <c r="T142" s="5"/>
      <c r="U142" s="5"/>
      <c r="V142" s="5"/>
      <c r="W142" s="5"/>
      <c r="X142" s="5" t="s">
        <v>18</v>
      </c>
      <c r="Y142" s="5"/>
      <c r="Z142" s="5"/>
      <c r="AA142" s="5"/>
    </row>
    <row r="143" spans="1:27" x14ac:dyDescent="0.2">
      <c r="A143">
        <v>7</v>
      </c>
      <c r="B143">
        <v>65030001</v>
      </c>
      <c r="C143">
        <v>65050000</v>
      </c>
      <c r="D143" s="8">
        <f t="shared" si="4"/>
        <v>19.998999999999999</v>
      </c>
      <c r="E143" s="26"/>
      <c r="F143" s="26"/>
      <c r="G143" s="26"/>
      <c r="H143" s="23" t="s">
        <v>7</v>
      </c>
      <c r="I143" s="23" t="s">
        <v>7</v>
      </c>
      <c r="J143" s="23"/>
      <c r="K143" s="24"/>
      <c r="L143" s="24"/>
      <c r="M143" s="24"/>
      <c r="N143" s="25"/>
      <c r="O143" s="25"/>
      <c r="P143" s="25"/>
      <c r="Q143" s="5" t="s">
        <v>104</v>
      </c>
      <c r="R143" s="5" t="s">
        <v>104</v>
      </c>
      <c r="S143" s="5" t="s">
        <v>104</v>
      </c>
      <c r="T143" s="5"/>
      <c r="U143" s="5" t="s">
        <v>104</v>
      </c>
      <c r="V143" s="5"/>
      <c r="W143" s="5"/>
      <c r="X143" s="5" t="s">
        <v>104</v>
      </c>
      <c r="Y143" s="5"/>
      <c r="Z143" s="5"/>
      <c r="AA143" s="5"/>
    </row>
    <row r="144" spans="1:27" x14ac:dyDescent="0.2">
      <c r="A144">
        <v>7</v>
      </c>
      <c r="B144">
        <v>83610001</v>
      </c>
      <c r="C144">
        <v>83660000</v>
      </c>
      <c r="D144" s="8">
        <f t="shared" si="4"/>
        <v>49.999000000000002</v>
      </c>
      <c r="E144" s="26"/>
      <c r="F144" s="26"/>
      <c r="G144" s="26"/>
      <c r="H144" s="23"/>
      <c r="I144" s="23" t="s">
        <v>7</v>
      </c>
      <c r="J144" s="23" t="s">
        <v>7</v>
      </c>
      <c r="K144" s="24"/>
      <c r="L144" s="24"/>
      <c r="M144" s="24"/>
      <c r="N144" s="25"/>
      <c r="O144" s="25"/>
      <c r="P144" s="25"/>
      <c r="Q144" s="5" t="s">
        <v>385</v>
      </c>
      <c r="R144" s="5"/>
      <c r="S144" s="5"/>
      <c r="T144" s="5" t="s">
        <v>644</v>
      </c>
      <c r="U144" s="5" t="s">
        <v>641</v>
      </c>
      <c r="V144" s="5" t="s">
        <v>258</v>
      </c>
      <c r="W144" s="5"/>
      <c r="X144" s="5" t="s">
        <v>642</v>
      </c>
      <c r="Y144" s="5" t="s">
        <v>643</v>
      </c>
      <c r="Z144" s="5" t="s">
        <v>642</v>
      </c>
      <c r="AA144" s="5" t="s">
        <v>641</v>
      </c>
    </row>
    <row r="145" spans="1:27" x14ac:dyDescent="0.2">
      <c r="A145">
        <v>7</v>
      </c>
      <c r="B145">
        <v>85100001</v>
      </c>
      <c r="C145">
        <v>85180000</v>
      </c>
      <c r="D145" s="8">
        <f t="shared" si="4"/>
        <v>79.998999999999995</v>
      </c>
      <c r="E145" s="26"/>
      <c r="F145" s="26"/>
      <c r="G145" s="26"/>
      <c r="H145" s="23" t="s">
        <v>7</v>
      </c>
      <c r="I145" s="23" t="s">
        <v>7</v>
      </c>
      <c r="J145" s="23"/>
      <c r="K145" s="24"/>
      <c r="L145" s="24"/>
      <c r="M145" s="24"/>
      <c r="N145" s="25"/>
      <c r="O145" s="25"/>
      <c r="P145" s="25"/>
      <c r="Q145" s="5" t="s">
        <v>105</v>
      </c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x14ac:dyDescent="0.2">
      <c r="A146">
        <v>7</v>
      </c>
      <c r="B146">
        <v>85190001</v>
      </c>
      <c r="C146">
        <v>85240000</v>
      </c>
      <c r="D146" s="8">
        <f t="shared" si="4"/>
        <v>49.999000000000002</v>
      </c>
      <c r="E146" s="26"/>
      <c r="F146" s="26"/>
      <c r="G146" s="26"/>
      <c r="H146" s="23" t="s">
        <v>7</v>
      </c>
      <c r="I146" s="23" t="s">
        <v>7</v>
      </c>
      <c r="J146" s="23"/>
      <c r="K146" s="24"/>
      <c r="L146" s="24"/>
      <c r="M146" s="24"/>
      <c r="N146" s="25"/>
      <c r="O146" s="25"/>
      <c r="P146" s="25"/>
      <c r="Q146" s="5" t="s">
        <v>244</v>
      </c>
      <c r="R146" s="5"/>
      <c r="S146" s="5"/>
      <c r="T146" s="5"/>
      <c r="U146" s="5"/>
      <c r="V146" s="5"/>
      <c r="W146" s="5"/>
      <c r="X146" s="5"/>
      <c r="Y146" s="5"/>
      <c r="Z146" s="5" t="s">
        <v>244</v>
      </c>
      <c r="AA146" s="5"/>
    </row>
    <row r="147" spans="1:27" x14ac:dyDescent="0.2">
      <c r="A147">
        <v>7</v>
      </c>
      <c r="B147">
        <v>117540001</v>
      </c>
      <c r="C147">
        <v>117630000</v>
      </c>
      <c r="D147" s="8">
        <f t="shared" si="4"/>
        <v>89.998999999999995</v>
      </c>
      <c r="E147" s="26"/>
      <c r="F147" s="26"/>
      <c r="G147" s="26"/>
      <c r="H147" s="23" t="s">
        <v>7</v>
      </c>
      <c r="I147" s="23" t="s">
        <v>7</v>
      </c>
      <c r="J147" s="23" t="s">
        <v>7</v>
      </c>
      <c r="K147" s="24"/>
      <c r="L147" s="24"/>
      <c r="M147" s="24"/>
      <c r="N147" s="25"/>
      <c r="O147" s="25"/>
      <c r="P147" s="25"/>
      <c r="Q147" s="5" t="s">
        <v>70</v>
      </c>
      <c r="R147" s="5"/>
      <c r="S147" s="5"/>
      <c r="T147" s="5" t="s">
        <v>70</v>
      </c>
      <c r="U147" s="5"/>
      <c r="V147" s="5"/>
      <c r="W147" s="5" t="s">
        <v>70</v>
      </c>
      <c r="X147" s="5" t="s">
        <v>70</v>
      </c>
      <c r="Y147" s="5"/>
      <c r="Z147" s="5"/>
      <c r="AA147" s="5"/>
    </row>
    <row r="148" spans="1:27" x14ac:dyDescent="0.2">
      <c r="A148">
        <v>7</v>
      </c>
      <c r="B148">
        <v>125460001</v>
      </c>
      <c r="C148">
        <v>125490000</v>
      </c>
      <c r="D148" s="8">
        <f t="shared" si="4"/>
        <v>29.998999999999999</v>
      </c>
      <c r="E148" s="26"/>
      <c r="F148" s="26"/>
      <c r="G148" s="26"/>
      <c r="H148" s="23"/>
      <c r="I148" s="23" t="s">
        <v>7</v>
      </c>
      <c r="J148" s="23" t="s">
        <v>7</v>
      </c>
      <c r="K148" s="24"/>
      <c r="L148" s="24"/>
      <c r="M148" s="24"/>
      <c r="N148" s="25"/>
      <c r="O148" s="25"/>
      <c r="P148" s="25"/>
      <c r="Q148" s="5" t="s">
        <v>129</v>
      </c>
      <c r="R148" s="5"/>
      <c r="S148" s="5"/>
      <c r="T148" s="5" t="s">
        <v>259</v>
      </c>
      <c r="U148" s="5"/>
      <c r="V148" s="5"/>
      <c r="W148" s="5"/>
      <c r="X148" s="5"/>
      <c r="Y148" s="5"/>
      <c r="Z148" s="5" t="s">
        <v>129</v>
      </c>
      <c r="AA148" s="5"/>
    </row>
    <row r="149" spans="1:27" x14ac:dyDescent="0.2">
      <c r="A149">
        <v>7</v>
      </c>
      <c r="B149">
        <v>127060001</v>
      </c>
      <c r="C149">
        <v>127080000</v>
      </c>
      <c r="D149" s="8">
        <f t="shared" si="4"/>
        <v>19.998999999999999</v>
      </c>
      <c r="E149" s="26"/>
      <c r="F149" s="26"/>
      <c r="G149" s="26"/>
      <c r="H149" s="23"/>
      <c r="I149" s="23"/>
      <c r="J149" s="23"/>
      <c r="K149" s="24" t="s">
        <v>7</v>
      </c>
      <c r="L149" s="24"/>
      <c r="M149" s="24" t="s">
        <v>7</v>
      </c>
      <c r="N149" s="25"/>
      <c r="O149" s="25"/>
      <c r="P149" s="25"/>
      <c r="Q149" s="5" t="s">
        <v>303</v>
      </c>
      <c r="R149" s="5"/>
      <c r="S149" s="5"/>
      <c r="T149" s="5" t="s">
        <v>303</v>
      </c>
      <c r="U149" s="5"/>
      <c r="V149" s="5"/>
      <c r="W149" s="5"/>
      <c r="X149" s="5"/>
      <c r="Y149" s="5"/>
      <c r="Z149" s="5"/>
      <c r="AA149" s="5"/>
    </row>
    <row r="150" spans="1:27" x14ac:dyDescent="0.2">
      <c r="A150">
        <v>8</v>
      </c>
      <c r="B150">
        <v>3630001</v>
      </c>
      <c r="C150">
        <v>3760000</v>
      </c>
      <c r="D150" s="8">
        <f t="shared" si="4"/>
        <v>129.999</v>
      </c>
      <c r="E150" s="26"/>
      <c r="F150" s="26"/>
      <c r="G150" s="26"/>
      <c r="H150" s="23" t="s">
        <v>7</v>
      </c>
      <c r="I150" s="23" t="s">
        <v>7</v>
      </c>
      <c r="J150" s="23" t="s">
        <v>7</v>
      </c>
      <c r="K150" s="24"/>
      <c r="L150" s="24"/>
      <c r="M150" s="24"/>
      <c r="N150" s="25"/>
      <c r="O150" s="25"/>
      <c r="P150" s="25"/>
      <c r="Q150" s="5" t="s">
        <v>387</v>
      </c>
      <c r="R150" s="5"/>
      <c r="S150" s="5" t="s">
        <v>640</v>
      </c>
      <c r="T150" s="5" t="s">
        <v>639</v>
      </c>
      <c r="U150" s="5" t="s">
        <v>638</v>
      </c>
      <c r="V150" s="5" t="s">
        <v>218</v>
      </c>
      <c r="W150" s="5" t="s">
        <v>637</v>
      </c>
      <c r="X150" s="5" t="s">
        <v>636</v>
      </c>
      <c r="Y150" s="5" t="s">
        <v>635</v>
      </c>
      <c r="Z150" s="5" t="s">
        <v>634</v>
      </c>
      <c r="AA150" s="5"/>
    </row>
    <row r="151" spans="1:27" x14ac:dyDescent="0.2">
      <c r="A151">
        <v>8</v>
      </c>
      <c r="B151">
        <v>3660001</v>
      </c>
      <c r="C151">
        <v>3700000</v>
      </c>
      <c r="D151" s="8">
        <f t="shared" si="4"/>
        <v>39.999000000000002</v>
      </c>
      <c r="E151" s="26"/>
      <c r="F151" s="26"/>
      <c r="G151" s="26"/>
      <c r="H151" s="23" t="s">
        <v>7</v>
      </c>
      <c r="I151" s="23" t="s">
        <v>7</v>
      </c>
      <c r="J151" s="23" t="s">
        <v>7</v>
      </c>
      <c r="K151" s="24"/>
      <c r="L151" s="24"/>
      <c r="M151" s="24"/>
      <c r="N151" s="25"/>
      <c r="O151" s="25"/>
      <c r="P151" s="25"/>
      <c r="Q151" s="17" t="s">
        <v>386</v>
      </c>
      <c r="R151" s="5"/>
      <c r="S151" s="5" t="s">
        <v>386</v>
      </c>
      <c r="T151" s="5"/>
      <c r="U151" s="5"/>
      <c r="V151" s="5"/>
      <c r="W151" s="5"/>
      <c r="X151" s="5" t="s">
        <v>633</v>
      </c>
      <c r="Y151" s="5"/>
      <c r="Z151" s="5"/>
      <c r="AA151" s="5"/>
    </row>
    <row r="152" spans="1:27" x14ac:dyDescent="0.2">
      <c r="A152">
        <v>8</v>
      </c>
      <c r="B152">
        <v>3700001</v>
      </c>
      <c r="C152">
        <v>3750000</v>
      </c>
      <c r="D152" s="8">
        <f t="shared" ref="D152:D172" si="5">(C152-B152)/1000</f>
        <v>49.999000000000002</v>
      </c>
      <c r="E152" s="26"/>
      <c r="F152" s="26"/>
      <c r="G152" s="26"/>
      <c r="H152" s="23" t="s">
        <v>7</v>
      </c>
      <c r="I152" s="23"/>
      <c r="J152" s="23" t="s">
        <v>7</v>
      </c>
      <c r="K152" s="24"/>
      <c r="L152" s="24"/>
      <c r="M152" s="24"/>
      <c r="N152" s="25"/>
      <c r="O152" s="25"/>
      <c r="P152" s="25"/>
      <c r="Q152" s="17" t="s">
        <v>388</v>
      </c>
      <c r="R152" s="5"/>
      <c r="S152" s="5"/>
      <c r="T152" s="5"/>
      <c r="U152" s="5"/>
      <c r="V152" s="5"/>
      <c r="W152" s="5"/>
      <c r="X152" s="5"/>
      <c r="Y152" s="5" t="s">
        <v>632</v>
      </c>
      <c r="Z152" s="5"/>
      <c r="AA152" s="5"/>
    </row>
    <row r="153" spans="1:27" x14ac:dyDescent="0.2">
      <c r="A153">
        <v>8</v>
      </c>
      <c r="B153">
        <v>4310001</v>
      </c>
      <c r="C153">
        <v>4350000</v>
      </c>
      <c r="D153" s="8">
        <f t="shared" si="5"/>
        <v>39.999000000000002</v>
      </c>
      <c r="E153" s="26"/>
      <c r="F153" s="26"/>
      <c r="G153" s="26"/>
      <c r="H153" s="23" t="s">
        <v>7</v>
      </c>
      <c r="I153" s="23" t="s">
        <v>7</v>
      </c>
      <c r="J153" s="23" t="s">
        <v>7</v>
      </c>
      <c r="K153" s="24"/>
      <c r="L153" s="24"/>
      <c r="M153" s="24"/>
      <c r="N153" s="25"/>
      <c r="O153" s="25"/>
      <c r="P153" s="25"/>
      <c r="Q153" s="5" t="s">
        <v>89</v>
      </c>
      <c r="R153" s="5"/>
      <c r="S153" s="5" t="s">
        <v>89</v>
      </c>
      <c r="T153" s="5" t="s">
        <v>631</v>
      </c>
      <c r="U153" s="5"/>
      <c r="V153" s="5" t="s">
        <v>219</v>
      </c>
      <c r="W153" s="5" t="s">
        <v>631</v>
      </c>
      <c r="X153" s="5"/>
      <c r="Y153" s="5" t="s">
        <v>219</v>
      </c>
      <c r="Z153" s="5" t="s">
        <v>631</v>
      </c>
      <c r="AA153" s="5"/>
    </row>
    <row r="154" spans="1:27" x14ac:dyDescent="0.2">
      <c r="A154">
        <v>8</v>
      </c>
      <c r="B154">
        <v>11610001</v>
      </c>
      <c r="C154">
        <v>11630000</v>
      </c>
      <c r="D154" s="8">
        <f t="shared" si="5"/>
        <v>19.998999999999999</v>
      </c>
      <c r="E154" s="26"/>
      <c r="F154" s="26"/>
      <c r="G154" s="26"/>
      <c r="H154" s="23" t="s">
        <v>7</v>
      </c>
      <c r="I154" s="23" t="s">
        <v>7</v>
      </c>
      <c r="J154" s="23" t="s">
        <v>7</v>
      </c>
      <c r="K154" s="24"/>
      <c r="L154" s="24"/>
      <c r="M154" s="24"/>
      <c r="N154" s="25"/>
      <c r="O154" s="25"/>
      <c r="P154" s="25"/>
      <c r="Q154" s="17" t="s">
        <v>71</v>
      </c>
      <c r="R154" s="5"/>
      <c r="S154" s="5"/>
      <c r="T154" s="5" t="s">
        <v>71</v>
      </c>
      <c r="U154" s="5"/>
      <c r="V154" s="5"/>
      <c r="W154" s="5"/>
      <c r="X154" s="5"/>
      <c r="Y154" s="5"/>
      <c r="Z154" s="5"/>
      <c r="AA154" s="5"/>
    </row>
    <row r="155" spans="1:27" x14ac:dyDescent="0.2">
      <c r="A155">
        <v>8</v>
      </c>
      <c r="B155">
        <v>14190001</v>
      </c>
      <c r="C155">
        <v>14210000</v>
      </c>
      <c r="D155" s="8">
        <f t="shared" si="5"/>
        <v>19.998999999999999</v>
      </c>
      <c r="E155" s="26"/>
      <c r="F155" s="26"/>
      <c r="G155" s="26"/>
      <c r="H155" s="23" t="s">
        <v>7</v>
      </c>
      <c r="I155" s="23" t="s">
        <v>7</v>
      </c>
      <c r="J155" s="23"/>
      <c r="K155" s="24"/>
      <c r="L155" s="24"/>
      <c r="M155" s="24"/>
      <c r="N155" s="25"/>
      <c r="O155" s="25"/>
      <c r="P155" s="25"/>
      <c r="Q155" s="5" t="s">
        <v>106</v>
      </c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x14ac:dyDescent="0.2">
      <c r="A156">
        <v>8</v>
      </c>
      <c r="B156">
        <v>19130001</v>
      </c>
      <c r="C156">
        <v>19170000</v>
      </c>
      <c r="D156" s="8">
        <f t="shared" si="5"/>
        <v>39.999000000000002</v>
      </c>
      <c r="E156" s="26"/>
      <c r="F156" s="26"/>
      <c r="G156" s="26"/>
      <c r="H156" s="23"/>
      <c r="I156" s="23"/>
      <c r="J156" s="23"/>
      <c r="K156" s="24" t="s">
        <v>7</v>
      </c>
      <c r="L156" s="24"/>
      <c r="M156" s="24" t="s">
        <v>7</v>
      </c>
      <c r="N156" s="25"/>
      <c r="O156" s="25"/>
      <c r="P156" s="25"/>
      <c r="Q156" s="5" t="s">
        <v>389</v>
      </c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x14ac:dyDescent="0.2">
      <c r="A157">
        <v>8</v>
      </c>
      <c r="B157">
        <v>24710001</v>
      </c>
      <c r="C157">
        <v>24730000</v>
      </c>
      <c r="D157" s="8">
        <f t="shared" si="5"/>
        <v>19.998999999999999</v>
      </c>
      <c r="E157" s="26"/>
      <c r="F157" s="26"/>
      <c r="G157" s="26"/>
      <c r="H157" s="23"/>
      <c r="I157" s="23"/>
      <c r="J157" s="23"/>
      <c r="K157" s="24"/>
      <c r="L157" s="24"/>
      <c r="M157" s="24"/>
      <c r="N157" s="25" t="s">
        <v>7</v>
      </c>
      <c r="O157" s="25" t="s">
        <v>7</v>
      </c>
      <c r="P157" s="25"/>
      <c r="Q157" s="5" t="s">
        <v>390</v>
      </c>
      <c r="R157" s="5"/>
      <c r="S157" s="5"/>
      <c r="T157" s="5"/>
      <c r="U157" s="5"/>
      <c r="V157" s="5"/>
      <c r="W157" s="5"/>
      <c r="X157" s="5" t="s">
        <v>630</v>
      </c>
      <c r="Y157" s="5" t="s">
        <v>630</v>
      </c>
      <c r="Z157" s="5" t="s">
        <v>341</v>
      </c>
      <c r="AA157" s="5"/>
    </row>
    <row r="158" spans="1:27" x14ac:dyDescent="0.2">
      <c r="A158">
        <v>8</v>
      </c>
      <c r="B158">
        <v>37810001</v>
      </c>
      <c r="C158">
        <v>37850000</v>
      </c>
      <c r="D158" s="8">
        <f t="shared" si="5"/>
        <v>39.999000000000002</v>
      </c>
      <c r="E158" s="26"/>
      <c r="F158" s="26"/>
      <c r="G158" s="26"/>
      <c r="H158" s="23"/>
      <c r="I158" s="23"/>
      <c r="J158" s="23"/>
      <c r="K158" s="24" t="s">
        <v>7</v>
      </c>
      <c r="L158" s="24"/>
      <c r="M158" s="24" t="s">
        <v>7</v>
      </c>
      <c r="N158" s="25"/>
      <c r="O158" s="25"/>
      <c r="P158" s="25"/>
      <c r="Q158" s="5" t="s">
        <v>304</v>
      </c>
      <c r="R158" s="5"/>
      <c r="S158" s="5" t="s">
        <v>304</v>
      </c>
      <c r="T158" s="5"/>
      <c r="U158" s="5"/>
      <c r="V158" s="5"/>
      <c r="W158" s="5"/>
      <c r="X158" s="5"/>
      <c r="Y158" s="5"/>
      <c r="Z158" s="5"/>
      <c r="AA158" s="5"/>
    </row>
    <row r="159" spans="1:27" x14ac:dyDescent="0.2">
      <c r="A159">
        <v>8</v>
      </c>
      <c r="B159">
        <v>48380001</v>
      </c>
      <c r="C159">
        <v>48420000</v>
      </c>
      <c r="D159" s="8">
        <f t="shared" si="5"/>
        <v>39.999000000000002</v>
      </c>
      <c r="E159" s="26"/>
      <c r="F159" s="26"/>
      <c r="G159" s="26"/>
      <c r="H159" s="23"/>
      <c r="I159" s="23"/>
      <c r="J159" s="23"/>
      <c r="K159" s="24" t="s">
        <v>7</v>
      </c>
      <c r="L159" s="24"/>
      <c r="M159" s="24" t="s">
        <v>7</v>
      </c>
      <c r="N159" s="25"/>
      <c r="O159" s="25"/>
      <c r="P159" s="25"/>
      <c r="Q159" s="5" t="s">
        <v>305</v>
      </c>
      <c r="R159" s="5"/>
      <c r="S159" s="5"/>
      <c r="T159" s="5" t="s">
        <v>305</v>
      </c>
      <c r="U159" s="5"/>
      <c r="V159" s="5" t="s">
        <v>305</v>
      </c>
      <c r="W159" s="5" t="s">
        <v>305</v>
      </c>
      <c r="X159" s="5" t="s">
        <v>305</v>
      </c>
      <c r="Y159" s="5" t="s">
        <v>305</v>
      </c>
      <c r="Z159" s="5" t="s">
        <v>305</v>
      </c>
      <c r="AA159" s="5"/>
    </row>
    <row r="160" spans="1:27" x14ac:dyDescent="0.2">
      <c r="A160">
        <v>8</v>
      </c>
      <c r="B160">
        <v>70430001</v>
      </c>
      <c r="C160">
        <v>70460000</v>
      </c>
      <c r="D160" s="8">
        <f t="shared" si="5"/>
        <v>29.998999999999999</v>
      </c>
      <c r="E160" s="26"/>
      <c r="F160" s="26"/>
      <c r="G160" s="26"/>
      <c r="H160" s="23"/>
      <c r="I160" s="23"/>
      <c r="J160" s="23"/>
      <c r="K160" s="24" t="s">
        <v>7</v>
      </c>
      <c r="L160" s="24"/>
      <c r="M160" s="24" t="s">
        <v>7</v>
      </c>
      <c r="N160" s="25"/>
      <c r="O160" s="25"/>
      <c r="P160" s="25"/>
      <c r="Q160" s="5" t="s">
        <v>391</v>
      </c>
      <c r="R160" s="5" t="s">
        <v>629</v>
      </c>
      <c r="S160" s="5" t="s">
        <v>391</v>
      </c>
      <c r="T160" s="5" t="s">
        <v>629</v>
      </c>
      <c r="U160" s="5" t="s">
        <v>629</v>
      </c>
      <c r="V160" s="5"/>
      <c r="W160" s="5" t="s">
        <v>306</v>
      </c>
      <c r="X160" s="5" t="s">
        <v>629</v>
      </c>
      <c r="Y160" s="5" t="s">
        <v>629</v>
      </c>
      <c r="Z160" s="5"/>
      <c r="AA160" s="5"/>
    </row>
    <row r="161" spans="1:27" x14ac:dyDescent="0.2">
      <c r="A161">
        <v>8</v>
      </c>
      <c r="B161">
        <v>70520001</v>
      </c>
      <c r="C161">
        <v>70570000</v>
      </c>
      <c r="D161" s="8">
        <f t="shared" si="5"/>
        <v>49.999000000000002</v>
      </c>
      <c r="E161" s="26"/>
      <c r="F161" s="26"/>
      <c r="G161" s="26"/>
      <c r="H161" s="23"/>
      <c r="I161" s="23"/>
      <c r="J161" s="23"/>
      <c r="K161" s="24" t="s">
        <v>7</v>
      </c>
      <c r="L161" s="24"/>
      <c r="M161" s="24" t="s">
        <v>7</v>
      </c>
      <c r="N161" s="25"/>
      <c r="O161" s="25"/>
      <c r="P161" s="25"/>
      <c r="Q161" s="5" t="s">
        <v>392</v>
      </c>
      <c r="R161" s="5"/>
      <c r="S161" s="5" t="s">
        <v>628</v>
      </c>
      <c r="T161" s="5"/>
      <c r="U161" s="5"/>
      <c r="V161" s="5" t="s">
        <v>628</v>
      </c>
      <c r="W161" s="5" t="s">
        <v>627</v>
      </c>
      <c r="X161" s="5" t="s">
        <v>627</v>
      </c>
      <c r="Y161" s="5" t="s">
        <v>627</v>
      </c>
      <c r="Z161" s="5" t="s">
        <v>628</v>
      </c>
      <c r="AA161" s="5" t="s">
        <v>627</v>
      </c>
    </row>
    <row r="162" spans="1:27" x14ac:dyDescent="0.2">
      <c r="A162">
        <v>8</v>
      </c>
      <c r="B162">
        <v>70580001</v>
      </c>
      <c r="C162">
        <v>70670000</v>
      </c>
      <c r="D162" s="8">
        <f t="shared" si="5"/>
        <v>89.998999999999995</v>
      </c>
      <c r="E162" s="26" t="s">
        <v>7</v>
      </c>
      <c r="F162" s="26"/>
      <c r="G162" s="26" t="s">
        <v>7</v>
      </c>
      <c r="H162" s="23"/>
      <c r="I162" s="23"/>
      <c r="J162" s="23"/>
      <c r="K162" s="24" t="s">
        <v>7</v>
      </c>
      <c r="L162" s="24"/>
      <c r="M162" s="24" t="s">
        <v>7</v>
      </c>
      <c r="N162" s="25"/>
      <c r="O162" s="25"/>
      <c r="P162" s="25"/>
      <c r="Q162" s="5" t="s">
        <v>393</v>
      </c>
      <c r="R162" s="5"/>
      <c r="S162" s="5"/>
      <c r="T162" s="5" t="s">
        <v>626</v>
      </c>
      <c r="U162" s="5"/>
      <c r="V162" s="5" t="s">
        <v>626</v>
      </c>
      <c r="W162" s="5"/>
      <c r="X162" s="5" t="s">
        <v>626</v>
      </c>
      <c r="Y162" s="5"/>
      <c r="Z162" s="5"/>
      <c r="AA162" s="5" t="s">
        <v>626</v>
      </c>
    </row>
    <row r="163" spans="1:27" x14ac:dyDescent="0.2">
      <c r="A163">
        <v>8</v>
      </c>
      <c r="B163">
        <v>70860001</v>
      </c>
      <c r="C163">
        <v>70920000</v>
      </c>
      <c r="D163" s="8">
        <f t="shared" si="5"/>
        <v>59.999000000000002</v>
      </c>
      <c r="E163" s="26"/>
      <c r="F163" s="26"/>
      <c r="G163" s="26"/>
      <c r="H163" s="23"/>
      <c r="I163" s="23"/>
      <c r="J163" s="23"/>
      <c r="K163" s="24" t="s">
        <v>7</v>
      </c>
      <c r="L163" s="24"/>
      <c r="M163" s="24" t="s">
        <v>7</v>
      </c>
      <c r="N163" s="25"/>
      <c r="O163" s="25"/>
      <c r="P163" s="25"/>
      <c r="Q163" s="5" t="s">
        <v>394</v>
      </c>
      <c r="R163" s="5" t="s">
        <v>624</v>
      </c>
      <c r="S163" s="5" t="s">
        <v>625</v>
      </c>
      <c r="T163" s="5" t="s">
        <v>621</v>
      </c>
      <c r="U163" s="5" t="s">
        <v>624</v>
      </c>
      <c r="V163" s="5"/>
      <c r="W163" s="5" t="s">
        <v>623</v>
      </c>
      <c r="X163" s="5" t="s">
        <v>621</v>
      </c>
      <c r="Y163" s="5" t="s">
        <v>622</v>
      </c>
      <c r="Z163" s="5" t="s">
        <v>621</v>
      </c>
      <c r="AA163" s="5" t="s">
        <v>620</v>
      </c>
    </row>
    <row r="164" spans="1:27" x14ac:dyDescent="0.2">
      <c r="A164">
        <v>8</v>
      </c>
      <c r="B164">
        <v>71220001</v>
      </c>
      <c r="C164">
        <v>71260000</v>
      </c>
      <c r="D164" s="8">
        <f t="shared" si="5"/>
        <v>39.999000000000002</v>
      </c>
      <c r="E164" s="26" t="s">
        <v>7</v>
      </c>
      <c r="F164" s="26"/>
      <c r="G164" s="26" t="s">
        <v>7</v>
      </c>
      <c r="H164" s="23"/>
      <c r="I164" s="23"/>
      <c r="J164" s="23"/>
      <c r="K164" s="24" t="s">
        <v>7</v>
      </c>
      <c r="L164" s="24"/>
      <c r="M164" s="24" t="s">
        <v>7</v>
      </c>
      <c r="N164" s="25"/>
      <c r="O164" s="25"/>
      <c r="P164" s="25"/>
      <c r="Q164" s="5" t="s">
        <v>197</v>
      </c>
      <c r="R164" s="5"/>
      <c r="S164" s="5"/>
      <c r="T164" s="5" t="s">
        <v>197</v>
      </c>
      <c r="U164" s="5"/>
      <c r="V164" s="5"/>
      <c r="W164" s="5" t="s">
        <v>197</v>
      </c>
      <c r="X164" s="5"/>
      <c r="Y164" s="5"/>
      <c r="Z164" s="5" t="s">
        <v>197</v>
      </c>
      <c r="AA164" s="5"/>
    </row>
    <row r="165" spans="1:27" x14ac:dyDescent="0.2">
      <c r="A165">
        <v>8</v>
      </c>
      <c r="B165">
        <v>71340001</v>
      </c>
      <c r="C165">
        <v>71370000</v>
      </c>
      <c r="D165" s="8">
        <f t="shared" si="5"/>
        <v>29.998999999999999</v>
      </c>
      <c r="E165" s="26" t="s">
        <v>7</v>
      </c>
      <c r="F165" s="26"/>
      <c r="G165" s="26" t="s">
        <v>7</v>
      </c>
      <c r="H165" s="23"/>
      <c r="I165" s="23"/>
      <c r="J165" s="23"/>
      <c r="K165" s="24"/>
      <c r="L165" s="24"/>
      <c r="M165" s="24"/>
      <c r="N165" s="25"/>
      <c r="O165" s="25"/>
      <c r="P165" s="25"/>
      <c r="Q165" s="5" t="s">
        <v>395</v>
      </c>
      <c r="R165" s="5"/>
      <c r="S165" s="5" t="s">
        <v>618</v>
      </c>
      <c r="T165" s="5" t="s">
        <v>618</v>
      </c>
      <c r="U165" s="5"/>
      <c r="V165" s="5"/>
      <c r="W165" s="5"/>
      <c r="X165" s="5"/>
      <c r="Y165" s="5" t="s">
        <v>619</v>
      </c>
      <c r="Z165" s="5" t="s">
        <v>619</v>
      </c>
      <c r="AA165" s="5" t="s">
        <v>618</v>
      </c>
    </row>
    <row r="166" spans="1:27" x14ac:dyDescent="0.2">
      <c r="A166">
        <v>8</v>
      </c>
      <c r="B166">
        <v>72230001</v>
      </c>
      <c r="C166">
        <v>72260000</v>
      </c>
      <c r="D166" s="8">
        <f t="shared" si="5"/>
        <v>29.998999999999999</v>
      </c>
      <c r="E166" s="26"/>
      <c r="F166" s="26"/>
      <c r="G166" s="26"/>
      <c r="H166" s="23" t="s">
        <v>7</v>
      </c>
      <c r="I166" s="23" t="s">
        <v>7</v>
      </c>
      <c r="J166" s="23"/>
      <c r="K166" s="24"/>
      <c r="L166" s="24"/>
      <c r="M166" s="24"/>
      <c r="N166" s="25"/>
      <c r="O166" s="25"/>
      <c r="P166" s="25"/>
      <c r="Q166" s="5" t="s">
        <v>107</v>
      </c>
      <c r="R166" s="5"/>
      <c r="S166" s="5" t="s">
        <v>107</v>
      </c>
      <c r="T166" s="5" t="s">
        <v>107</v>
      </c>
      <c r="U166" s="5"/>
      <c r="V166" s="5"/>
      <c r="W166" s="5"/>
      <c r="X166" s="5" t="s">
        <v>107</v>
      </c>
      <c r="Y166" s="5" t="s">
        <v>107</v>
      </c>
      <c r="Z166" s="5"/>
      <c r="AA166" s="5"/>
    </row>
    <row r="167" spans="1:27" x14ac:dyDescent="0.2">
      <c r="A167">
        <v>8</v>
      </c>
      <c r="B167">
        <v>72300001</v>
      </c>
      <c r="C167">
        <v>72330000</v>
      </c>
      <c r="D167" s="8">
        <f t="shared" si="5"/>
        <v>29.998999999999999</v>
      </c>
      <c r="E167" s="26"/>
      <c r="F167" s="26"/>
      <c r="G167" s="26"/>
      <c r="H167" s="23"/>
      <c r="I167" s="23"/>
      <c r="J167" s="23"/>
      <c r="K167" s="24"/>
      <c r="L167" s="24"/>
      <c r="M167" s="24"/>
      <c r="N167" s="25" t="s">
        <v>7</v>
      </c>
      <c r="O167" s="25"/>
      <c r="P167" s="25" t="s">
        <v>7</v>
      </c>
      <c r="Q167" s="5" t="s">
        <v>339</v>
      </c>
      <c r="R167" s="5"/>
      <c r="S167" s="5"/>
      <c r="T167" s="5"/>
      <c r="U167" s="5"/>
      <c r="V167" s="5"/>
      <c r="W167" s="5" t="s">
        <v>339</v>
      </c>
      <c r="X167" s="5"/>
      <c r="Y167" s="5" t="s">
        <v>339</v>
      </c>
      <c r="Z167" s="5"/>
      <c r="AA167" s="5"/>
    </row>
    <row r="168" spans="1:27" x14ac:dyDescent="0.2">
      <c r="A168">
        <v>8</v>
      </c>
      <c r="B168">
        <v>81430001</v>
      </c>
      <c r="C168">
        <v>81450000</v>
      </c>
      <c r="D168" s="8">
        <f t="shared" si="5"/>
        <v>19.998999999999999</v>
      </c>
      <c r="E168" s="26"/>
      <c r="F168" s="26"/>
      <c r="G168" s="26"/>
      <c r="H168" s="23"/>
      <c r="I168" s="23"/>
      <c r="J168" s="23"/>
      <c r="K168" s="24" t="s">
        <v>7</v>
      </c>
      <c r="L168" s="24"/>
      <c r="M168" s="24" t="s">
        <v>7</v>
      </c>
      <c r="N168" s="25"/>
      <c r="O168" s="25"/>
      <c r="P168" s="25"/>
      <c r="Q168" s="5" t="s">
        <v>28</v>
      </c>
      <c r="R168" s="5"/>
      <c r="S168" s="5"/>
      <c r="T168" s="5" t="s">
        <v>28</v>
      </c>
      <c r="U168" s="5"/>
      <c r="V168" s="5"/>
      <c r="W168" s="5" t="s">
        <v>28</v>
      </c>
      <c r="X168" s="5"/>
      <c r="Y168" s="5"/>
      <c r="Z168" s="5"/>
      <c r="AA168" s="5"/>
    </row>
    <row r="169" spans="1:27" x14ac:dyDescent="0.2">
      <c r="A169">
        <v>8</v>
      </c>
      <c r="B169">
        <v>81720001</v>
      </c>
      <c r="C169">
        <v>81810000</v>
      </c>
      <c r="D169" s="8">
        <f t="shared" si="5"/>
        <v>89.998999999999995</v>
      </c>
      <c r="E169" s="26"/>
      <c r="F169" s="26"/>
      <c r="G169" s="26"/>
      <c r="H169" s="23"/>
      <c r="I169" s="23"/>
      <c r="J169" s="23"/>
      <c r="K169" s="24" t="s">
        <v>7</v>
      </c>
      <c r="L169" s="24"/>
      <c r="M169" s="24" t="s">
        <v>7</v>
      </c>
      <c r="N169" s="25"/>
      <c r="O169" s="25"/>
      <c r="P169" s="25"/>
      <c r="Q169" s="5" t="s">
        <v>28</v>
      </c>
      <c r="R169" s="5"/>
      <c r="S169" s="5"/>
      <c r="T169" s="5" t="s">
        <v>28</v>
      </c>
      <c r="U169" s="5"/>
      <c r="V169" s="5"/>
      <c r="W169" s="5" t="s">
        <v>28</v>
      </c>
      <c r="X169" s="5"/>
      <c r="Y169" s="5"/>
      <c r="Z169" s="5"/>
      <c r="AA169" s="5"/>
    </row>
    <row r="170" spans="1:27" x14ac:dyDescent="0.2">
      <c r="A170">
        <v>8</v>
      </c>
      <c r="B170">
        <v>82300001</v>
      </c>
      <c r="C170">
        <v>82400000</v>
      </c>
      <c r="D170" s="8">
        <f t="shared" si="5"/>
        <v>99.998999999999995</v>
      </c>
      <c r="E170" s="26"/>
      <c r="F170" s="26"/>
      <c r="G170" s="26"/>
      <c r="H170" s="23"/>
      <c r="I170" s="23"/>
      <c r="J170" s="23"/>
      <c r="K170" s="24" t="s">
        <v>7</v>
      </c>
      <c r="L170" s="24"/>
      <c r="M170" s="24" t="s">
        <v>7</v>
      </c>
      <c r="N170" s="25"/>
      <c r="O170" s="25"/>
      <c r="P170" s="25"/>
      <c r="Q170" s="5" t="s">
        <v>45</v>
      </c>
      <c r="R170" s="5"/>
      <c r="S170" s="5"/>
      <c r="T170" s="5" t="s">
        <v>45</v>
      </c>
      <c r="U170" s="5"/>
      <c r="V170" s="5"/>
      <c r="W170" s="5" t="s">
        <v>45</v>
      </c>
      <c r="X170" s="5"/>
      <c r="Y170" s="5"/>
      <c r="Z170" s="5"/>
      <c r="AA170" s="5"/>
    </row>
    <row r="171" spans="1:27" x14ac:dyDescent="0.2">
      <c r="A171">
        <v>8</v>
      </c>
      <c r="B171">
        <v>84660001</v>
      </c>
      <c r="C171">
        <v>84730000</v>
      </c>
      <c r="D171" s="8">
        <f t="shared" si="5"/>
        <v>69.998999999999995</v>
      </c>
      <c r="E171" s="26"/>
      <c r="F171" s="26"/>
      <c r="G171" s="26"/>
      <c r="H171" s="23" t="s">
        <v>7</v>
      </c>
      <c r="I171" s="23"/>
      <c r="J171" s="23" t="s">
        <v>7</v>
      </c>
      <c r="K171" s="24"/>
      <c r="L171" s="24"/>
      <c r="M171" s="24"/>
      <c r="N171" s="25" t="s">
        <v>7</v>
      </c>
      <c r="O171" s="25"/>
      <c r="P171" s="25" t="s">
        <v>7</v>
      </c>
      <c r="Q171" s="17" t="s">
        <v>396</v>
      </c>
      <c r="R171" s="5" t="s">
        <v>220</v>
      </c>
      <c r="S171" s="5" t="s">
        <v>617</v>
      </c>
      <c r="T171" s="5" t="s">
        <v>616</v>
      </c>
      <c r="U171" s="5" t="s">
        <v>612</v>
      </c>
      <c r="V171" s="5" t="s">
        <v>615</v>
      </c>
      <c r="W171" s="5" t="s">
        <v>614</v>
      </c>
      <c r="X171" s="5" t="s">
        <v>613</v>
      </c>
      <c r="Y171" s="5" t="s">
        <v>220</v>
      </c>
      <c r="Z171" s="5" t="s">
        <v>612</v>
      </c>
      <c r="AA171" s="5"/>
    </row>
    <row r="172" spans="1:27" x14ac:dyDescent="0.2">
      <c r="A172">
        <v>8</v>
      </c>
      <c r="B172">
        <v>123190001</v>
      </c>
      <c r="C172">
        <v>123230000</v>
      </c>
      <c r="D172" s="8">
        <f t="shared" si="5"/>
        <v>39.999000000000002</v>
      </c>
      <c r="E172" s="26"/>
      <c r="F172" s="26"/>
      <c r="G172" s="26"/>
      <c r="H172" s="23" t="s">
        <v>7</v>
      </c>
      <c r="I172" s="23" t="s">
        <v>7</v>
      </c>
      <c r="J172" s="23" t="s">
        <v>7</v>
      </c>
      <c r="K172" s="24"/>
      <c r="L172" s="24"/>
      <c r="M172" s="24"/>
      <c r="N172" s="25"/>
      <c r="O172" s="25"/>
      <c r="P172" s="25"/>
      <c r="Q172" s="17" t="s">
        <v>397</v>
      </c>
      <c r="R172" s="5"/>
      <c r="S172" s="5"/>
      <c r="T172" s="5"/>
      <c r="U172" s="5" t="s">
        <v>221</v>
      </c>
      <c r="V172" s="5"/>
      <c r="W172" s="5"/>
      <c r="X172" s="5" t="s">
        <v>611</v>
      </c>
      <c r="Y172" s="5" t="s">
        <v>610</v>
      </c>
      <c r="Z172" s="5" t="s">
        <v>609</v>
      </c>
      <c r="AA172" s="5"/>
    </row>
    <row r="173" spans="1:27" x14ac:dyDescent="0.2">
      <c r="A173">
        <v>9</v>
      </c>
      <c r="B173">
        <v>13690001</v>
      </c>
      <c r="C173">
        <v>13730000</v>
      </c>
      <c r="D173" s="8">
        <f t="shared" ref="D173:D197" si="6">(C173-B173)/1000</f>
        <v>39.999000000000002</v>
      </c>
      <c r="E173" s="26"/>
      <c r="F173" s="26"/>
      <c r="G173" s="26"/>
      <c r="H173" s="23"/>
      <c r="I173" s="23"/>
      <c r="J173" s="23"/>
      <c r="K173" s="24" t="s">
        <v>7</v>
      </c>
      <c r="L173" s="24"/>
      <c r="M173" s="24" t="s">
        <v>7</v>
      </c>
      <c r="N173" s="25"/>
      <c r="O173" s="25"/>
      <c r="P173" s="25"/>
      <c r="Q173" s="5" t="s">
        <v>307</v>
      </c>
      <c r="R173" s="5"/>
      <c r="S173" s="5"/>
      <c r="T173" s="5"/>
      <c r="U173" s="5"/>
      <c r="V173" s="5"/>
      <c r="W173" s="5"/>
      <c r="X173" s="5"/>
      <c r="Y173" s="5" t="s">
        <v>307</v>
      </c>
      <c r="Z173" s="5"/>
      <c r="AA173" s="5"/>
    </row>
    <row r="174" spans="1:27" x14ac:dyDescent="0.2">
      <c r="A174">
        <v>9</v>
      </c>
      <c r="B174">
        <v>20800001</v>
      </c>
      <c r="C174">
        <v>20820000</v>
      </c>
      <c r="D174" s="8">
        <f t="shared" si="6"/>
        <v>19.998999999999999</v>
      </c>
      <c r="E174" s="26"/>
      <c r="F174" s="26"/>
      <c r="G174" s="26"/>
      <c r="H174" s="23" t="s">
        <v>7</v>
      </c>
      <c r="I174" s="23" t="s">
        <v>7</v>
      </c>
      <c r="J174" s="23"/>
      <c r="K174" s="24"/>
      <c r="L174" s="24"/>
      <c r="M174" s="24"/>
      <c r="N174" s="25"/>
      <c r="O174" s="25"/>
      <c r="P174" s="25"/>
      <c r="Q174" s="5" t="s">
        <v>398</v>
      </c>
      <c r="R174" s="5" t="s">
        <v>608</v>
      </c>
      <c r="S174" s="5" t="s">
        <v>608</v>
      </c>
      <c r="T174" s="5" t="s">
        <v>608</v>
      </c>
      <c r="U174" s="5" t="s">
        <v>608</v>
      </c>
      <c r="V174" s="5" t="s">
        <v>608</v>
      </c>
      <c r="W174" s="5" t="s">
        <v>398</v>
      </c>
      <c r="X174" s="5" t="s">
        <v>608</v>
      </c>
      <c r="Y174" s="5" t="s">
        <v>608</v>
      </c>
      <c r="Z174" s="5" t="s">
        <v>608</v>
      </c>
      <c r="AA174" s="5" t="s">
        <v>608</v>
      </c>
    </row>
    <row r="175" spans="1:27" x14ac:dyDescent="0.2">
      <c r="A175">
        <v>9</v>
      </c>
      <c r="B175">
        <v>20900001</v>
      </c>
      <c r="C175">
        <v>20930000</v>
      </c>
      <c r="D175" s="8">
        <f t="shared" si="6"/>
        <v>29.998999999999999</v>
      </c>
      <c r="E175" s="26"/>
      <c r="F175" s="26"/>
      <c r="G175" s="26"/>
      <c r="H175" s="23" t="s">
        <v>7</v>
      </c>
      <c r="I175" s="23" t="s">
        <v>7</v>
      </c>
      <c r="J175" s="23" t="s">
        <v>7</v>
      </c>
      <c r="K175" s="24"/>
      <c r="L175" s="24"/>
      <c r="M175" s="24"/>
      <c r="N175" s="25"/>
      <c r="O175" s="25"/>
      <c r="P175" s="25"/>
      <c r="Q175" s="5" t="s">
        <v>399</v>
      </c>
      <c r="R175" s="5"/>
      <c r="S175" s="5"/>
      <c r="T175" s="5"/>
      <c r="U175" s="5" t="s">
        <v>607</v>
      </c>
      <c r="V175" s="5" t="s">
        <v>607</v>
      </c>
      <c r="W175" s="5"/>
      <c r="X175" s="5"/>
      <c r="Y175" s="5"/>
      <c r="Z175" s="5"/>
      <c r="AA175" s="5"/>
    </row>
    <row r="176" spans="1:27" x14ac:dyDescent="0.2">
      <c r="A176">
        <v>9</v>
      </c>
      <c r="B176">
        <v>48220001</v>
      </c>
      <c r="C176">
        <v>48270000</v>
      </c>
      <c r="D176" s="8">
        <f t="shared" si="6"/>
        <v>49.999000000000002</v>
      </c>
      <c r="E176" s="26"/>
      <c r="F176" s="26"/>
      <c r="G176" s="26"/>
      <c r="H176" s="23"/>
      <c r="I176" s="23"/>
      <c r="J176" s="23"/>
      <c r="K176" s="24" t="s">
        <v>7</v>
      </c>
      <c r="L176" s="24"/>
      <c r="M176" s="24" t="s">
        <v>7</v>
      </c>
      <c r="N176" s="25"/>
      <c r="O176" s="25"/>
      <c r="P176" s="25"/>
      <c r="Q176" s="5" t="s">
        <v>308</v>
      </c>
      <c r="R176" s="5"/>
      <c r="S176" s="5"/>
      <c r="T176" s="5" t="s">
        <v>308</v>
      </c>
      <c r="U176" s="5"/>
      <c r="V176" s="5"/>
      <c r="W176" s="5" t="s">
        <v>308</v>
      </c>
      <c r="X176" s="5"/>
      <c r="Y176" s="5" t="s">
        <v>308</v>
      </c>
      <c r="Z176" s="5" t="s">
        <v>308</v>
      </c>
      <c r="AA176" s="5" t="s">
        <v>308</v>
      </c>
    </row>
    <row r="177" spans="1:27" x14ac:dyDescent="0.2">
      <c r="A177">
        <v>9</v>
      </c>
      <c r="B177">
        <v>63940001</v>
      </c>
      <c r="C177">
        <v>64030000</v>
      </c>
      <c r="D177" s="8">
        <f t="shared" si="6"/>
        <v>89.998999999999995</v>
      </c>
      <c r="E177" s="26"/>
      <c r="F177" s="26"/>
      <c r="G177" s="26"/>
      <c r="H177" s="23"/>
      <c r="I177" s="23"/>
      <c r="J177" s="23"/>
      <c r="K177" s="24" t="s">
        <v>7</v>
      </c>
      <c r="L177" s="24" t="s">
        <v>7</v>
      </c>
      <c r="M177" s="24" t="s">
        <v>7</v>
      </c>
      <c r="N177" s="25"/>
      <c r="O177" s="25"/>
      <c r="P177" s="25"/>
      <c r="Q177" s="5" t="s">
        <v>309</v>
      </c>
      <c r="R177" s="5"/>
      <c r="S177" s="5"/>
      <c r="T177" s="5" t="s">
        <v>309</v>
      </c>
      <c r="U177" s="5" t="s">
        <v>309</v>
      </c>
      <c r="V177" s="5"/>
      <c r="W177" s="5"/>
      <c r="X177" s="5"/>
      <c r="Y177" s="5"/>
      <c r="Z177" s="5"/>
      <c r="AA177" s="5"/>
    </row>
    <row r="178" spans="1:27" x14ac:dyDescent="0.2">
      <c r="A178">
        <v>9</v>
      </c>
      <c r="B178">
        <v>68780001</v>
      </c>
      <c r="C178">
        <v>68810000</v>
      </c>
      <c r="D178" s="8">
        <f t="shared" si="6"/>
        <v>29.998999999999999</v>
      </c>
      <c r="E178" s="26"/>
      <c r="F178" s="26"/>
      <c r="G178" s="26"/>
      <c r="H178" s="23" t="s">
        <v>7</v>
      </c>
      <c r="I178" s="23" t="s">
        <v>7</v>
      </c>
      <c r="J178" s="23"/>
      <c r="K178" s="24"/>
      <c r="L178" s="24"/>
      <c r="M178" s="24"/>
      <c r="N178" s="25"/>
      <c r="O178" s="25"/>
      <c r="P178" s="25"/>
      <c r="Q178" s="5" t="s">
        <v>108</v>
      </c>
      <c r="R178" s="5"/>
      <c r="S178" s="5" t="s">
        <v>108</v>
      </c>
      <c r="T178" s="5"/>
      <c r="U178" s="5"/>
      <c r="V178" s="5"/>
      <c r="W178" s="5" t="s">
        <v>108</v>
      </c>
      <c r="X178" s="5"/>
      <c r="Y178" s="5"/>
      <c r="Z178" s="5"/>
      <c r="AA178" s="5" t="s">
        <v>108</v>
      </c>
    </row>
    <row r="179" spans="1:27" x14ac:dyDescent="0.2">
      <c r="A179">
        <v>10</v>
      </c>
      <c r="B179">
        <v>3950001</v>
      </c>
      <c r="C179">
        <v>3980000</v>
      </c>
      <c r="D179" s="8">
        <f t="shared" si="6"/>
        <v>29.998999999999999</v>
      </c>
      <c r="E179" s="26"/>
      <c r="F179" s="26"/>
      <c r="G179" s="26"/>
      <c r="H179" s="23" t="s">
        <v>7</v>
      </c>
      <c r="I179" s="23" t="s">
        <v>7</v>
      </c>
      <c r="J179" s="23"/>
      <c r="K179" s="24"/>
      <c r="L179" s="24"/>
      <c r="M179" s="24"/>
      <c r="N179" s="25"/>
      <c r="O179" s="25"/>
      <c r="P179" s="25"/>
      <c r="Q179" s="5" t="s">
        <v>400</v>
      </c>
      <c r="R179" s="5"/>
      <c r="S179" s="5" t="s">
        <v>245</v>
      </c>
      <c r="T179" s="5"/>
      <c r="U179" s="5" t="s">
        <v>245</v>
      </c>
      <c r="V179" s="5"/>
      <c r="W179" s="5" t="s">
        <v>245</v>
      </c>
      <c r="X179" s="5"/>
      <c r="Y179" s="5"/>
      <c r="Z179" s="5" t="s">
        <v>245</v>
      </c>
      <c r="AA179" s="5" t="s">
        <v>606</v>
      </c>
    </row>
    <row r="180" spans="1:27" x14ac:dyDescent="0.2">
      <c r="A180">
        <v>10</v>
      </c>
      <c r="B180">
        <v>4090001</v>
      </c>
      <c r="C180">
        <v>4140000</v>
      </c>
      <c r="D180" s="8">
        <f t="shared" si="6"/>
        <v>49.999000000000002</v>
      </c>
      <c r="E180" s="26"/>
      <c r="F180" s="26"/>
      <c r="G180" s="26"/>
      <c r="H180" s="23"/>
      <c r="I180" s="23"/>
      <c r="J180" s="23"/>
      <c r="K180" s="24" t="s">
        <v>7</v>
      </c>
      <c r="L180" s="24"/>
      <c r="M180" s="24" t="s">
        <v>7</v>
      </c>
      <c r="N180" s="25"/>
      <c r="O180" s="25"/>
      <c r="P180" s="25"/>
      <c r="Q180" s="5" t="s">
        <v>246</v>
      </c>
      <c r="R180" s="5"/>
      <c r="S180" s="5"/>
      <c r="T180" s="5"/>
      <c r="U180" s="5"/>
      <c r="V180" s="5"/>
      <c r="W180" s="5"/>
      <c r="X180" s="5"/>
      <c r="Y180" s="5"/>
      <c r="Z180" s="5"/>
      <c r="AA180" s="5" t="s">
        <v>246</v>
      </c>
    </row>
    <row r="181" spans="1:27" x14ac:dyDescent="0.2">
      <c r="A181">
        <v>10</v>
      </c>
      <c r="B181">
        <v>18690001</v>
      </c>
      <c r="C181">
        <v>18770000</v>
      </c>
      <c r="D181" s="8">
        <f t="shared" si="6"/>
        <v>79.998999999999995</v>
      </c>
      <c r="E181" s="26"/>
      <c r="F181" s="26"/>
      <c r="G181" s="26"/>
      <c r="H181" s="23" t="s">
        <v>7</v>
      </c>
      <c r="I181" s="23" t="s">
        <v>7</v>
      </c>
      <c r="J181" s="23" t="s">
        <v>7</v>
      </c>
      <c r="K181" s="24"/>
      <c r="L181" s="24"/>
      <c r="M181" s="24"/>
      <c r="N181" s="25"/>
      <c r="O181" s="25"/>
      <c r="P181" s="25"/>
      <c r="Q181" s="5" t="s">
        <v>222</v>
      </c>
      <c r="R181" s="5"/>
      <c r="S181" s="5" t="s">
        <v>222</v>
      </c>
      <c r="T181" s="5"/>
      <c r="U181" s="5"/>
      <c r="V181" s="5"/>
      <c r="W181" s="5"/>
      <c r="X181" s="5" t="s">
        <v>222</v>
      </c>
      <c r="Y181" s="5"/>
      <c r="Z181" s="5" t="s">
        <v>222</v>
      </c>
      <c r="AA181" s="5"/>
    </row>
    <row r="182" spans="1:27" x14ac:dyDescent="0.2">
      <c r="A182">
        <v>10</v>
      </c>
      <c r="B182">
        <v>40650001</v>
      </c>
      <c r="C182">
        <v>40720000</v>
      </c>
      <c r="D182" s="8">
        <f t="shared" si="6"/>
        <v>69.998999999999995</v>
      </c>
      <c r="E182" s="26"/>
      <c r="F182" s="26"/>
      <c r="G182" s="26"/>
      <c r="H182" s="23"/>
      <c r="I182" s="23"/>
      <c r="J182" s="23"/>
      <c r="K182" s="24" t="s">
        <v>7</v>
      </c>
      <c r="L182" s="24"/>
      <c r="M182" s="24" t="s">
        <v>7</v>
      </c>
      <c r="N182" s="25"/>
      <c r="O182" s="25"/>
      <c r="P182" s="25"/>
      <c r="Q182" s="5" t="s">
        <v>310</v>
      </c>
      <c r="R182" s="5"/>
      <c r="S182" s="5" t="s">
        <v>310</v>
      </c>
      <c r="T182" s="5" t="s">
        <v>310</v>
      </c>
      <c r="U182" s="5"/>
      <c r="V182" s="5" t="s">
        <v>310</v>
      </c>
      <c r="W182" s="5" t="s">
        <v>310</v>
      </c>
      <c r="X182" s="5"/>
      <c r="Y182" s="5" t="s">
        <v>310</v>
      </c>
      <c r="Z182" s="5"/>
      <c r="AA182" s="5"/>
    </row>
    <row r="183" spans="1:27" x14ac:dyDescent="0.2">
      <c r="A183">
        <v>10</v>
      </c>
      <c r="B183">
        <v>40650001</v>
      </c>
      <c r="C183">
        <v>40720000</v>
      </c>
      <c r="D183" s="8">
        <f t="shared" si="6"/>
        <v>69.998999999999995</v>
      </c>
      <c r="E183" s="26"/>
      <c r="F183" s="26"/>
      <c r="G183" s="26"/>
      <c r="H183" s="23"/>
      <c r="I183" s="23"/>
      <c r="J183" s="23"/>
      <c r="K183" s="24" t="s">
        <v>7</v>
      </c>
      <c r="L183" s="24"/>
      <c r="M183" s="24" t="s">
        <v>7</v>
      </c>
      <c r="N183" s="25"/>
      <c r="O183" s="25"/>
      <c r="P183" s="25"/>
      <c r="Q183" s="5" t="s">
        <v>311</v>
      </c>
      <c r="R183" s="5"/>
      <c r="S183" s="5" t="s">
        <v>311</v>
      </c>
      <c r="T183" s="5"/>
      <c r="U183" s="5"/>
      <c r="V183" s="5" t="s">
        <v>311</v>
      </c>
      <c r="W183" s="5"/>
      <c r="X183" s="5"/>
      <c r="Y183" s="5"/>
      <c r="Z183" s="5" t="s">
        <v>311</v>
      </c>
      <c r="AA183" s="5"/>
    </row>
    <row r="184" spans="1:27" x14ac:dyDescent="0.2">
      <c r="A184">
        <v>10</v>
      </c>
      <c r="B184">
        <v>71010001</v>
      </c>
      <c r="C184">
        <v>71040000</v>
      </c>
      <c r="D184" s="8">
        <f t="shared" si="6"/>
        <v>29.998999999999999</v>
      </c>
      <c r="E184" s="26"/>
      <c r="F184" s="26"/>
      <c r="G184" s="26"/>
      <c r="H184" s="23"/>
      <c r="I184" s="23"/>
      <c r="J184" s="23"/>
      <c r="K184" s="24" t="s">
        <v>7</v>
      </c>
      <c r="L184" s="24"/>
      <c r="M184" s="24" t="s">
        <v>7</v>
      </c>
      <c r="N184" s="25"/>
      <c r="O184" s="25"/>
      <c r="P184" s="25"/>
      <c r="Q184" s="5" t="s">
        <v>312</v>
      </c>
      <c r="R184" s="5"/>
      <c r="S184" s="5"/>
      <c r="T184" s="5" t="s">
        <v>312</v>
      </c>
      <c r="U184" s="5"/>
      <c r="V184" s="5"/>
      <c r="W184" s="5" t="s">
        <v>312</v>
      </c>
      <c r="X184" s="5"/>
      <c r="Y184" s="5"/>
      <c r="Z184" s="5"/>
      <c r="AA184" s="5"/>
    </row>
    <row r="185" spans="1:27" x14ac:dyDescent="0.2">
      <c r="A185">
        <v>10</v>
      </c>
      <c r="B185">
        <v>73520001</v>
      </c>
      <c r="C185">
        <v>73640000</v>
      </c>
      <c r="D185" s="8">
        <f t="shared" si="6"/>
        <v>119.999</v>
      </c>
      <c r="E185" s="26"/>
      <c r="F185" s="26"/>
      <c r="G185" s="26"/>
      <c r="H185" s="23"/>
      <c r="I185" s="23"/>
      <c r="J185" s="23"/>
      <c r="K185" s="24" t="s">
        <v>7</v>
      </c>
      <c r="L185" s="24"/>
      <c r="M185" s="24" t="s">
        <v>7</v>
      </c>
      <c r="N185" s="25"/>
      <c r="O185" s="25"/>
      <c r="P185" s="25"/>
      <c r="Q185" s="5" t="s">
        <v>9</v>
      </c>
      <c r="R185" s="5"/>
      <c r="S185" s="5"/>
      <c r="T185" s="5"/>
      <c r="U185" s="5"/>
      <c r="V185" s="5"/>
      <c r="W185" s="5"/>
      <c r="X185" s="5"/>
      <c r="Y185" s="5" t="s">
        <v>9</v>
      </c>
      <c r="Z185" s="5" t="s">
        <v>9</v>
      </c>
      <c r="AA185" s="5"/>
    </row>
    <row r="186" spans="1:27" x14ac:dyDescent="0.2">
      <c r="A186">
        <v>10</v>
      </c>
      <c r="B186">
        <v>76760001</v>
      </c>
      <c r="C186">
        <v>76850000</v>
      </c>
      <c r="D186" s="8">
        <f t="shared" si="6"/>
        <v>89.998999999999995</v>
      </c>
      <c r="E186" s="26"/>
      <c r="F186" s="26"/>
      <c r="G186" s="26"/>
      <c r="H186" s="23"/>
      <c r="I186" s="23"/>
      <c r="J186" s="23"/>
      <c r="K186" s="24" t="s">
        <v>7</v>
      </c>
      <c r="L186" s="24"/>
      <c r="M186" s="24" t="s">
        <v>7</v>
      </c>
      <c r="N186" s="25"/>
      <c r="O186" s="25"/>
      <c r="P186" s="25"/>
      <c r="Q186" s="5" t="s">
        <v>10</v>
      </c>
      <c r="R186" s="5"/>
      <c r="S186" s="5" t="s">
        <v>10</v>
      </c>
      <c r="T186" s="5"/>
      <c r="U186" s="5"/>
      <c r="V186" s="5"/>
      <c r="W186" s="5"/>
      <c r="X186" s="5"/>
      <c r="Y186" s="5"/>
      <c r="Z186" s="5"/>
      <c r="AA186" s="5"/>
    </row>
    <row r="187" spans="1:27" x14ac:dyDescent="0.2">
      <c r="A187">
        <v>10</v>
      </c>
      <c r="B187">
        <v>76850001</v>
      </c>
      <c r="C187">
        <v>76900000</v>
      </c>
      <c r="D187" s="8">
        <f t="shared" si="6"/>
        <v>49.999000000000002</v>
      </c>
      <c r="E187" s="26"/>
      <c r="F187" s="26"/>
      <c r="G187" s="26"/>
      <c r="H187" s="23"/>
      <c r="I187" s="23"/>
      <c r="J187" s="23"/>
      <c r="K187" s="24" t="s">
        <v>7</v>
      </c>
      <c r="L187" s="24"/>
      <c r="M187" s="24" t="s">
        <v>7</v>
      </c>
      <c r="N187" s="25"/>
      <c r="O187" s="25"/>
      <c r="P187" s="25"/>
      <c r="Q187" s="5" t="s">
        <v>10</v>
      </c>
      <c r="R187" s="5"/>
      <c r="S187" s="5" t="s">
        <v>10</v>
      </c>
      <c r="T187" s="5"/>
      <c r="U187" s="5"/>
      <c r="V187" s="5"/>
      <c r="W187" s="5"/>
      <c r="X187" s="5"/>
      <c r="Y187" s="5"/>
      <c r="Z187" s="5"/>
      <c r="AA187" s="5"/>
    </row>
    <row r="188" spans="1:27" x14ac:dyDescent="0.2">
      <c r="A188">
        <v>10</v>
      </c>
      <c r="B188">
        <v>79120001</v>
      </c>
      <c r="C188">
        <v>79170000</v>
      </c>
      <c r="D188" s="8">
        <f t="shared" si="6"/>
        <v>49.999000000000002</v>
      </c>
      <c r="E188" s="26"/>
      <c r="F188" s="26"/>
      <c r="G188" s="26"/>
      <c r="H188" s="23"/>
      <c r="I188" s="23"/>
      <c r="J188" s="23"/>
      <c r="K188" s="24" t="s">
        <v>7</v>
      </c>
      <c r="L188" s="24"/>
      <c r="M188" s="24" t="s">
        <v>7</v>
      </c>
      <c r="N188" s="25"/>
      <c r="O188" s="25"/>
      <c r="P188" s="25"/>
      <c r="Q188" s="5" t="s">
        <v>313</v>
      </c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x14ac:dyDescent="0.2">
      <c r="A189">
        <v>10</v>
      </c>
      <c r="B189">
        <v>85100001</v>
      </c>
      <c r="C189">
        <v>85200000</v>
      </c>
      <c r="D189" s="8">
        <f t="shared" si="6"/>
        <v>99.998999999999995</v>
      </c>
      <c r="E189" s="26"/>
      <c r="F189" s="26"/>
      <c r="G189" s="26"/>
      <c r="H189" s="23" t="s">
        <v>7</v>
      </c>
      <c r="I189" s="23" t="s">
        <v>7</v>
      </c>
      <c r="J189" s="23" t="s">
        <v>7</v>
      </c>
      <c r="K189" s="24"/>
      <c r="L189" s="24"/>
      <c r="M189" s="24"/>
      <c r="N189" s="25"/>
      <c r="O189" s="25"/>
      <c r="P189" s="25"/>
      <c r="Q189" s="17" t="s">
        <v>401</v>
      </c>
      <c r="R189" s="5" t="s">
        <v>601</v>
      </c>
      <c r="S189" s="5" t="s">
        <v>605</v>
      </c>
      <c r="T189" s="5" t="s">
        <v>604</v>
      </c>
      <c r="U189" s="5"/>
      <c r="V189" s="5" t="s">
        <v>602</v>
      </c>
      <c r="W189" s="5" t="s">
        <v>603</v>
      </c>
      <c r="X189" s="5" t="s">
        <v>602</v>
      </c>
      <c r="Y189" s="5" t="s">
        <v>223</v>
      </c>
      <c r="Z189" s="5"/>
      <c r="AA189" s="5" t="s">
        <v>601</v>
      </c>
    </row>
    <row r="190" spans="1:27" x14ac:dyDescent="0.2">
      <c r="A190">
        <v>10</v>
      </c>
      <c r="B190">
        <v>86380001</v>
      </c>
      <c r="C190">
        <v>86440000</v>
      </c>
      <c r="D190" s="8">
        <f t="shared" si="6"/>
        <v>59.999000000000002</v>
      </c>
      <c r="E190" s="26"/>
      <c r="F190" s="26"/>
      <c r="G190" s="26"/>
      <c r="H190" s="23" t="s">
        <v>7</v>
      </c>
      <c r="I190" s="23" t="s">
        <v>7</v>
      </c>
      <c r="J190" s="23"/>
      <c r="K190" s="24"/>
      <c r="L190" s="24"/>
      <c r="M190" s="24"/>
      <c r="N190" s="25"/>
      <c r="O190" s="25"/>
      <c r="P190" s="25"/>
      <c r="Q190" s="5" t="s">
        <v>109</v>
      </c>
      <c r="R190" s="5"/>
      <c r="S190" s="5"/>
      <c r="T190" s="5"/>
      <c r="U190" s="5"/>
      <c r="V190" s="5"/>
      <c r="W190" s="5"/>
      <c r="X190" s="5"/>
      <c r="Y190" s="5" t="s">
        <v>109</v>
      </c>
      <c r="Z190" s="5" t="s">
        <v>109</v>
      </c>
      <c r="AA190" s="5"/>
    </row>
    <row r="191" spans="1:27" x14ac:dyDescent="0.2">
      <c r="A191">
        <v>10</v>
      </c>
      <c r="B191">
        <v>87490001</v>
      </c>
      <c r="C191">
        <v>87520000</v>
      </c>
      <c r="D191" s="8">
        <f t="shared" si="6"/>
        <v>29.998999999999999</v>
      </c>
      <c r="E191" s="26"/>
      <c r="F191" s="26"/>
      <c r="G191" s="26"/>
      <c r="H191" s="23" t="s">
        <v>7</v>
      </c>
      <c r="I191" s="23" t="s">
        <v>7</v>
      </c>
      <c r="J191" s="23"/>
      <c r="K191" s="24"/>
      <c r="L191" s="24"/>
      <c r="M191" s="24"/>
      <c r="N191" s="25"/>
      <c r="O191" s="25"/>
      <c r="P191" s="25"/>
      <c r="Q191" s="5" t="s">
        <v>247</v>
      </c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x14ac:dyDescent="0.2">
      <c r="A192">
        <v>10</v>
      </c>
      <c r="B192">
        <v>92150001</v>
      </c>
      <c r="C192">
        <v>92250000</v>
      </c>
      <c r="D192" s="8">
        <f t="shared" si="6"/>
        <v>99.998999999999995</v>
      </c>
      <c r="E192" s="26" t="s">
        <v>7</v>
      </c>
      <c r="F192" s="26"/>
      <c r="G192" s="26" t="s">
        <v>7</v>
      </c>
      <c r="H192" s="23" t="s">
        <v>7</v>
      </c>
      <c r="I192" s="23"/>
      <c r="J192" s="23" t="s">
        <v>7</v>
      </c>
      <c r="K192" s="24" t="s">
        <v>7</v>
      </c>
      <c r="L192" s="24"/>
      <c r="M192" s="24" t="s">
        <v>7</v>
      </c>
      <c r="N192" s="25"/>
      <c r="O192" s="25"/>
      <c r="P192" s="25"/>
      <c r="Q192" s="5" t="s">
        <v>198</v>
      </c>
      <c r="R192" s="5"/>
      <c r="S192" s="5"/>
      <c r="T192" s="5"/>
      <c r="U192" s="5"/>
      <c r="V192" s="5"/>
      <c r="W192" s="5"/>
      <c r="X192" s="5"/>
      <c r="Y192" s="5"/>
      <c r="Z192" s="5" t="s">
        <v>198</v>
      </c>
      <c r="AA192" s="5"/>
    </row>
    <row r="193" spans="1:27" x14ac:dyDescent="0.2">
      <c r="A193">
        <v>10</v>
      </c>
      <c r="B193">
        <v>118130001</v>
      </c>
      <c r="C193">
        <v>118170000</v>
      </c>
      <c r="D193" s="8">
        <f t="shared" si="6"/>
        <v>39.999000000000002</v>
      </c>
      <c r="E193" s="26"/>
      <c r="F193" s="26"/>
      <c r="G193" s="26"/>
      <c r="H193" s="23"/>
      <c r="I193" s="23"/>
      <c r="J193" s="23"/>
      <c r="K193" s="24" t="s">
        <v>7</v>
      </c>
      <c r="L193" s="24"/>
      <c r="M193" s="24" t="s">
        <v>7</v>
      </c>
      <c r="N193" s="25"/>
      <c r="O193" s="25"/>
      <c r="P193" s="25"/>
      <c r="Q193" s="5" t="s">
        <v>131</v>
      </c>
      <c r="R193" s="5"/>
      <c r="S193" s="5" t="s">
        <v>131</v>
      </c>
      <c r="T193" s="5"/>
      <c r="U193" s="5"/>
      <c r="V193" s="5"/>
      <c r="W193" s="5"/>
      <c r="X193" s="5" t="s">
        <v>131</v>
      </c>
      <c r="Y193" s="5" t="s">
        <v>131</v>
      </c>
      <c r="Z193" s="5" t="s">
        <v>131</v>
      </c>
      <c r="AA193" s="5"/>
    </row>
    <row r="194" spans="1:27" x14ac:dyDescent="0.2">
      <c r="A194">
        <v>11</v>
      </c>
      <c r="B194">
        <v>12390001</v>
      </c>
      <c r="C194">
        <v>12420000</v>
      </c>
      <c r="D194" s="8">
        <f t="shared" si="6"/>
        <v>29.998999999999999</v>
      </c>
      <c r="E194" s="26"/>
      <c r="F194" s="26"/>
      <c r="G194" s="26"/>
      <c r="H194" s="23" t="s">
        <v>7</v>
      </c>
      <c r="I194" s="23" t="s">
        <v>7</v>
      </c>
      <c r="J194" s="23"/>
      <c r="K194" s="24"/>
      <c r="L194" s="24"/>
      <c r="M194" s="24"/>
      <c r="N194" s="25"/>
      <c r="O194" s="25"/>
      <c r="P194" s="25"/>
      <c r="Q194" s="5" t="s">
        <v>110</v>
      </c>
      <c r="R194" s="5"/>
      <c r="S194" s="5"/>
      <c r="T194" s="5"/>
      <c r="U194" s="5"/>
      <c r="V194" s="5"/>
      <c r="W194" s="5" t="s">
        <v>110</v>
      </c>
      <c r="X194" s="5" t="s">
        <v>110</v>
      </c>
      <c r="Y194" s="5"/>
      <c r="Z194" s="5" t="s">
        <v>110</v>
      </c>
      <c r="AA194" s="5"/>
    </row>
    <row r="195" spans="1:27" x14ac:dyDescent="0.2">
      <c r="A195">
        <v>11</v>
      </c>
      <c r="B195">
        <v>31370001</v>
      </c>
      <c r="C195">
        <v>31390000</v>
      </c>
      <c r="D195" s="8">
        <f t="shared" si="6"/>
        <v>19.998999999999999</v>
      </c>
      <c r="E195" s="26"/>
      <c r="F195" s="26"/>
      <c r="G195" s="26"/>
      <c r="H195" s="23"/>
      <c r="I195" s="23"/>
      <c r="J195" s="23"/>
      <c r="K195" s="24" t="s">
        <v>7</v>
      </c>
      <c r="L195" s="24" t="s">
        <v>7</v>
      </c>
      <c r="M195" s="24"/>
      <c r="N195" s="25"/>
      <c r="O195" s="25"/>
      <c r="P195" s="25"/>
      <c r="Q195" s="5" t="s">
        <v>333</v>
      </c>
      <c r="R195" s="5"/>
      <c r="S195" s="5"/>
      <c r="T195" s="5"/>
      <c r="U195" s="5"/>
      <c r="V195" s="5"/>
      <c r="W195" s="5" t="s">
        <v>333</v>
      </c>
      <c r="X195" s="5"/>
      <c r="Y195" s="5" t="s">
        <v>333</v>
      </c>
      <c r="Z195" s="5"/>
      <c r="AA195" s="5"/>
    </row>
    <row r="196" spans="1:27" x14ac:dyDescent="0.2">
      <c r="A196">
        <v>11</v>
      </c>
      <c r="B196">
        <v>32040001</v>
      </c>
      <c r="C196">
        <v>32080000</v>
      </c>
      <c r="D196" s="8">
        <f t="shared" si="6"/>
        <v>39.999000000000002</v>
      </c>
      <c r="E196" s="26"/>
      <c r="F196" s="26"/>
      <c r="G196" s="26"/>
      <c r="H196" s="23"/>
      <c r="I196" s="23"/>
      <c r="J196" s="23"/>
      <c r="K196" s="24" t="s">
        <v>7</v>
      </c>
      <c r="L196" s="24"/>
      <c r="M196" s="24" t="s">
        <v>7</v>
      </c>
      <c r="N196" s="25"/>
      <c r="O196" s="25"/>
      <c r="P196" s="25"/>
      <c r="Q196" s="5" t="s">
        <v>19</v>
      </c>
      <c r="R196" s="5"/>
      <c r="S196" s="5"/>
      <c r="T196" s="5" t="s">
        <v>19</v>
      </c>
      <c r="U196" s="5"/>
      <c r="V196" s="5" t="s">
        <v>19</v>
      </c>
      <c r="W196" s="5"/>
      <c r="X196" s="5"/>
      <c r="Y196" s="5"/>
      <c r="Z196" s="5"/>
      <c r="AA196" s="5"/>
    </row>
    <row r="197" spans="1:27" x14ac:dyDescent="0.2">
      <c r="A197">
        <v>11</v>
      </c>
      <c r="B197">
        <v>32210001</v>
      </c>
      <c r="C197">
        <v>32230000</v>
      </c>
      <c r="D197" s="8">
        <f t="shared" si="6"/>
        <v>19.998999999999999</v>
      </c>
      <c r="E197" s="26"/>
      <c r="F197" s="26"/>
      <c r="G197" s="26"/>
      <c r="H197" s="23"/>
      <c r="I197" s="23"/>
      <c r="J197" s="23"/>
      <c r="K197" s="24" t="s">
        <v>7</v>
      </c>
      <c r="L197" s="24"/>
      <c r="M197" s="24" t="s">
        <v>7</v>
      </c>
      <c r="N197" s="25"/>
      <c r="O197" s="25"/>
      <c r="P197" s="25"/>
      <c r="Q197" s="5" t="s">
        <v>402</v>
      </c>
      <c r="R197" s="5"/>
      <c r="S197" s="5" t="s">
        <v>600</v>
      </c>
      <c r="T197" s="5"/>
      <c r="U197" s="5" t="s">
        <v>599</v>
      </c>
      <c r="V197" s="5" t="s">
        <v>598</v>
      </c>
      <c r="W197" s="5" t="s">
        <v>314</v>
      </c>
      <c r="X197" s="5"/>
      <c r="Y197" s="5"/>
      <c r="Z197" s="5"/>
      <c r="AA197" s="5"/>
    </row>
    <row r="198" spans="1:27" x14ac:dyDescent="0.2">
      <c r="A198">
        <v>11</v>
      </c>
      <c r="B198">
        <v>33770001</v>
      </c>
      <c r="C198">
        <v>33810000</v>
      </c>
      <c r="D198" s="8">
        <f t="shared" ref="D198:D229" si="7">(C198-B198)/1000</f>
        <v>39.999000000000002</v>
      </c>
      <c r="E198" s="26"/>
      <c r="F198" s="26"/>
      <c r="G198" s="26"/>
      <c r="H198" s="23"/>
      <c r="I198" s="23" t="s">
        <v>7</v>
      </c>
      <c r="J198" s="23" t="s">
        <v>7</v>
      </c>
      <c r="K198" s="24"/>
      <c r="L198" s="24"/>
      <c r="M198" s="24"/>
      <c r="N198" s="25"/>
      <c r="O198" s="25"/>
      <c r="P198" s="25"/>
      <c r="Q198" s="5" t="s">
        <v>122</v>
      </c>
      <c r="R198" s="5"/>
      <c r="S198" s="5"/>
      <c r="T198" s="5"/>
      <c r="U198" s="5"/>
      <c r="V198" s="5"/>
      <c r="W198" s="5"/>
      <c r="X198" s="5"/>
      <c r="Y198" s="5"/>
      <c r="Z198" s="5" t="s">
        <v>122</v>
      </c>
      <c r="AA198" s="5"/>
    </row>
    <row r="199" spans="1:27" x14ac:dyDescent="0.2">
      <c r="A199">
        <v>11</v>
      </c>
      <c r="B199">
        <v>44410001</v>
      </c>
      <c r="C199">
        <v>44430000</v>
      </c>
      <c r="D199" s="8">
        <f t="shared" si="7"/>
        <v>19.998999999999999</v>
      </c>
      <c r="E199" s="26"/>
      <c r="F199" s="26"/>
      <c r="G199" s="26"/>
      <c r="H199" s="23" t="s">
        <v>7</v>
      </c>
      <c r="I199" s="23" t="s">
        <v>7</v>
      </c>
      <c r="J199" s="23"/>
      <c r="K199" s="24"/>
      <c r="L199" s="24"/>
      <c r="M199" s="24"/>
      <c r="N199" s="25"/>
      <c r="O199" s="25"/>
      <c r="P199" s="25"/>
      <c r="Q199" s="5" t="s">
        <v>111</v>
      </c>
      <c r="R199" s="5"/>
      <c r="S199" s="5"/>
      <c r="T199" s="5"/>
      <c r="U199" s="5"/>
      <c r="V199" s="5" t="s">
        <v>111</v>
      </c>
      <c r="W199" s="5"/>
      <c r="X199" s="5"/>
      <c r="Y199" s="5"/>
      <c r="Z199" s="5"/>
      <c r="AA199" s="5"/>
    </row>
    <row r="200" spans="1:27" x14ac:dyDescent="0.2">
      <c r="A200">
        <v>11</v>
      </c>
      <c r="B200">
        <v>88600001</v>
      </c>
      <c r="C200">
        <v>88840000</v>
      </c>
      <c r="D200" s="8">
        <f t="shared" si="7"/>
        <v>239.999</v>
      </c>
      <c r="E200" s="26"/>
      <c r="F200" s="26"/>
      <c r="G200" s="26"/>
      <c r="H200" s="23"/>
      <c r="I200" s="23"/>
      <c r="J200" s="23"/>
      <c r="K200" s="24" t="s">
        <v>7</v>
      </c>
      <c r="L200" s="24"/>
      <c r="M200" s="24" t="s">
        <v>7</v>
      </c>
      <c r="N200" s="25"/>
      <c r="O200" s="25"/>
      <c r="P200" s="25"/>
      <c r="Q200" s="5" t="s">
        <v>403</v>
      </c>
      <c r="R200" s="5"/>
      <c r="S200" s="5"/>
      <c r="T200" s="5" t="s">
        <v>597</v>
      </c>
      <c r="U200" s="5"/>
      <c r="V200" s="5"/>
      <c r="W200" s="5"/>
      <c r="X200" s="5"/>
      <c r="Y200" s="5"/>
      <c r="Z200" s="5"/>
      <c r="AA200" s="5"/>
    </row>
    <row r="201" spans="1:27" x14ac:dyDescent="0.2">
      <c r="A201">
        <v>11</v>
      </c>
      <c r="B201">
        <v>88930001</v>
      </c>
      <c r="C201">
        <v>88950000</v>
      </c>
      <c r="D201" s="8">
        <f t="shared" si="7"/>
        <v>19.998999999999999</v>
      </c>
      <c r="E201" s="26" t="s">
        <v>7</v>
      </c>
      <c r="F201" s="26"/>
      <c r="G201" s="26" t="s">
        <v>7</v>
      </c>
      <c r="H201" s="23"/>
      <c r="I201" s="23"/>
      <c r="J201" s="23"/>
      <c r="K201" s="24"/>
      <c r="L201" s="24"/>
      <c r="M201" s="24"/>
      <c r="N201" s="25"/>
      <c r="O201" s="25"/>
      <c r="P201" s="25"/>
      <c r="Q201" s="5" t="s">
        <v>199</v>
      </c>
      <c r="R201" s="5" t="s">
        <v>199</v>
      </c>
      <c r="S201" s="5"/>
      <c r="T201" s="5" t="s">
        <v>199</v>
      </c>
      <c r="U201" s="5" t="s">
        <v>199</v>
      </c>
      <c r="V201" s="5" t="s">
        <v>199</v>
      </c>
      <c r="W201" s="5" t="s">
        <v>199</v>
      </c>
      <c r="X201" s="5" t="s">
        <v>199</v>
      </c>
      <c r="Y201" s="5" t="s">
        <v>199</v>
      </c>
      <c r="Z201" s="5"/>
      <c r="AA201" s="5" t="s">
        <v>199</v>
      </c>
    </row>
    <row r="202" spans="1:27" x14ac:dyDescent="0.2">
      <c r="A202">
        <v>11</v>
      </c>
      <c r="B202">
        <v>89480001</v>
      </c>
      <c r="C202">
        <v>89520000</v>
      </c>
      <c r="D202" s="8">
        <f t="shared" si="7"/>
        <v>39.999000000000002</v>
      </c>
      <c r="E202" s="26"/>
      <c r="F202" s="26"/>
      <c r="G202" s="26"/>
      <c r="H202" s="23" t="s">
        <v>7</v>
      </c>
      <c r="I202" s="23"/>
      <c r="J202" s="23" t="s">
        <v>7</v>
      </c>
      <c r="K202" s="24"/>
      <c r="L202" s="24"/>
      <c r="M202" s="24"/>
      <c r="N202" s="25"/>
      <c r="O202" s="25"/>
      <c r="P202" s="25"/>
      <c r="Q202" s="17" t="s">
        <v>72</v>
      </c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x14ac:dyDescent="0.2">
      <c r="A203">
        <v>11</v>
      </c>
      <c r="B203">
        <v>103860001</v>
      </c>
      <c r="C203">
        <v>103880000</v>
      </c>
      <c r="D203" s="8">
        <f t="shared" si="7"/>
        <v>19.998999999999999</v>
      </c>
      <c r="E203" s="26"/>
      <c r="F203" s="26"/>
      <c r="G203" s="26"/>
      <c r="H203" s="23"/>
      <c r="I203" s="23" t="s">
        <v>7</v>
      </c>
      <c r="J203" s="23" t="s">
        <v>7</v>
      </c>
      <c r="K203" s="24"/>
      <c r="L203" s="24"/>
      <c r="M203" s="24"/>
      <c r="N203" s="25"/>
      <c r="O203" s="25"/>
      <c r="P203" s="25"/>
      <c r="Q203" s="5" t="s">
        <v>252</v>
      </c>
      <c r="R203" s="5"/>
      <c r="S203" s="5" t="s">
        <v>252</v>
      </c>
      <c r="T203" s="5"/>
      <c r="U203" s="5"/>
      <c r="V203" s="5"/>
      <c r="W203" s="5"/>
      <c r="X203" s="5"/>
      <c r="Y203" s="5"/>
      <c r="Z203" s="5"/>
      <c r="AA203" s="5"/>
    </row>
    <row r="204" spans="1:27" x14ac:dyDescent="0.2">
      <c r="A204">
        <v>11</v>
      </c>
      <c r="B204">
        <v>108460001</v>
      </c>
      <c r="C204">
        <v>108520000</v>
      </c>
      <c r="D204" s="8">
        <f t="shared" si="7"/>
        <v>59.999000000000002</v>
      </c>
      <c r="E204" s="26"/>
      <c r="F204" s="26"/>
      <c r="G204" s="26"/>
      <c r="H204" s="23" t="s">
        <v>7</v>
      </c>
      <c r="I204" s="23" t="s">
        <v>7</v>
      </c>
      <c r="J204" s="23" t="s">
        <v>7</v>
      </c>
      <c r="K204" s="24"/>
      <c r="L204" s="24"/>
      <c r="M204" s="24"/>
      <c r="N204" s="25"/>
      <c r="O204" s="25"/>
      <c r="P204" s="25"/>
      <c r="Q204" s="17" t="s">
        <v>73</v>
      </c>
      <c r="R204" s="5"/>
      <c r="S204" s="5"/>
      <c r="T204" s="5"/>
      <c r="U204" s="5"/>
      <c r="V204" s="5"/>
      <c r="W204" s="5"/>
      <c r="X204" s="5"/>
      <c r="Y204" s="5"/>
      <c r="Z204" s="5" t="s">
        <v>73</v>
      </c>
      <c r="AA204" s="5"/>
    </row>
    <row r="205" spans="1:27" x14ac:dyDescent="0.2">
      <c r="A205">
        <v>11</v>
      </c>
      <c r="B205">
        <v>108780001</v>
      </c>
      <c r="C205">
        <v>108800000</v>
      </c>
      <c r="D205" s="8">
        <f t="shared" si="7"/>
        <v>19.998999999999999</v>
      </c>
      <c r="E205" s="26"/>
      <c r="F205" s="26"/>
      <c r="G205" s="26"/>
      <c r="H205" s="23" t="s">
        <v>7</v>
      </c>
      <c r="I205" s="23" t="s">
        <v>7</v>
      </c>
      <c r="J205" s="23"/>
      <c r="K205" s="24"/>
      <c r="L205" s="24"/>
      <c r="M205" s="24"/>
      <c r="N205" s="25"/>
      <c r="O205" s="25"/>
      <c r="P205" s="25"/>
      <c r="Q205" s="5" t="s">
        <v>73</v>
      </c>
      <c r="R205" s="5"/>
      <c r="S205" s="5"/>
      <c r="T205" s="5"/>
      <c r="U205" s="5"/>
      <c r="V205" s="5"/>
      <c r="W205" s="5"/>
      <c r="X205" s="5"/>
      <c r="Y205" s="5"/>
      <c r="Z205" s="5" t="s">
        <v>73</v>
      </c>
      <c r="AA205" s="5"/>
    </row>
    <row r="206" spans="1:27" x14ac:dyDescent="0.2">
      <c r="A206">
        <v>11</v>
      </c>
      <c r="B206">
        <v>108930001</v>
      </c>
      <c r="C206">
        <v>108950000</v>
      </c>
      <c r="D206" s="8">
        <f t="shared" si="7"/>
        <v>19.998999999999999</v>
      </c>
      <c r="E206" s="26"/>
      <c r="F206" s="26"/>
      <c r="G206" s="26"/>
      <c r="H206" s="23" t="s">
        <v>7</v>
      </c>
      <c r="I206" s="23"/>
      <c r="J206" s="23" t="s">
        <v>7</v>
      </c>
      <c r="K206" s="24"/>
      <c r="L206" s="24"/>
      <c r="M206" s="24"/>
      <c r="N206" s="25"/>
      <c r="O206" s="25"/>
      <c r="P206" s="25"/>
      <c r="Q206" s="17" t="s">
        <v>224</v>
      </c>
      <c r="R206" s="5"/>
      <c r="S206" s="5"/>
      <c r="T206" s="5"/>
      <c r="U206" s="5"/>
      <c r="V206" s="5"/>
      <c r="W206" s="5"/>
      <c r="X206" s="5" t="s">
        <v>224</v>
      </c>
      <c r="Y206" s="5"/>
      <c r="Z206" s="5" t="s">
        <v>224</v>
      </c>
      <c r="AA206" s="5"/>
    </row>
    <row r="207" spans="1:27" x14ac:dyDescent="0.2">
      <c r="A207">
        <v>11</v>
      </c>
      <c r="B207">
        <v>120950001</v>
      </c>
      <c r="C207">
        <v>120970000</v>
      </c>
      <c r="D207" s="8">
        <f t="shared" si="7"/>
        <v>19.998999999999999</v>
      </c>
      <c r="E207" s="26"/>
      <c r="F207" s="26"/>
      <c r="G207" s="26"/>
      <c r="H207" s="23" t="s">
        <v>7</v>
      </c>
      <c r="I207" s="23" t="s">
        <v>7</v>
      </c>
      <c r="J207" s="23" t="s">
        <v>7</v>
      </c>
      <c r="K207" s="24"/>
      <c r="L207" s="24"/>
      <c r="M207" s="24"/>
      <c r="N207" s="25"/>
      <c r="O207" s="25"/>
      <c r="P207" s="25"/>
      <c r="Q207" s="5" t="s">
        <v>404</v>
      </c>
      <c r="R207" s="5"/>
      <c r="S207" s="5"/>
      <c r="T207" s="5"/>
      <c r="U207" s="5"/>
      <c r="V207" s="5"/>
      <c r="W207" s="5"/>
      <c r="X207" s="5" t="s">
        <v>248</v>
      </c>
      <c r="Y207" s="5" t="s">
        <v>248</v>
      </c>
      <c r="Z207" s="5"/>
      <c r="AA207" s="5"/>
    </row>
    <row r="208" spans="1:27" x14ac:dyDescent="0.2">
      <c r="A208">
        <v>12</v>
      </c>
      <c r="B208">
        <v>5160001</v>
      </c>
      <c r="C208">
        <v>5180000</v>
      </c>
      <c r="D208" s="8">
        <f t="shared" si="7"/>
        <v>19.998999999999999</v>
      </c>
      <c r="E208" s="26"/>
      <c r="F208" s="26"/>
      <c r="G208" s="26"/>
      <c r="H208" s="23" t="s">
        <v>7</v>
      </c>
      <c r="I208" s="23" t="s">
        <v>7</v>
      </c>
      <c r="J208" s="23"/>
      <c r="K208" s="24"/>
      <c r="L208" s="24"/>
      <c r="M208" s="24"/>
      <c r="N208" s="25"/>
      <c r="O208" s="25"/>
      <c r="P208" s="25"/>
      <c r="Q208" s="5" t="s">
        <v>112</v>
      </c>
      <c r="R208" s="5"/>
      <c r="S208" s="5"/>
      <c r="T208" s="5"/>
      <c r="U208" s="5"/>
      <c r="V208" s="5"/>
      <c r="W208" s="5" t="s">
        <v>112</v>
      </c>
      <c r="X208" s="5"/>
      <c r="Y208" s="5" t="s">
        <v>112</v>
      </c>
      <c r="Z208" s="5"/>
      <c r="AA208" s="5"/>
    </row>
    <row r="209" spans="1:27" x14ac:dyDescent="0.2">
      <c r="A209">
        <v>12</v>
      </c>
      <c r="B209">
        <v>30870001</v>
      </c>
      <c r="C209">
        <v>30910000</v>
      </c>
      <c r="D209" s="8">
        <f t="shared" si="7"/>
        <v>39.999000000000002</v>
      </c>
      <c r="E209" s="26"/>
      <c r="F209" s="26"/>
      <c r="G209" s="26"/>
      <c r="H209" s="23" t="s">
        <v>7</v>
      </c>
      <c r="I209" s="23" t="s">
        <v>7</v>
      </c>
      <c r="J209" s="23" t="s">
        <v>7</v>
      </c>
      <c r="K209" s="24" t="s">
        <v>7</v>
      </c>
      <c r="L209" s="24"/>
      <c r="M209" s="24" t="s">
        <v>7</v>
      </c>
      <c r="N209" s="25"/>
      <c r="O209" s="25"/>
      <c r="P209" s="25"/>
      <c r="Q209" s="5" t="s">
        <v>405</v>
      </c>
      <c r="R209" s="5"/>
      <c r="S209" s="5"/>
      <c r="T209" s="5" t="s">
        <v>595</v>
      </c>
      <c r="U209" s="5"/>
      <c r="V209" s="5" t="s">
        <v>596</v>
      </c>
      <c r="W209" s="5" t="s">
        <v>595</v>
      </c>
      <c r="X209" s="5" t="s">
        <v>595</v>
      </c>
      <c r="Y209" s="5" t="s">
        <v>595</v>
      </c>
      <c r="Z209" s="5" t="s">
        <v>595</v>
      </c>
      <c r="AA209" s="5"/>
    </row>
    <row r="210" spans="1:27" x14ac:dyDescent="0.2">
      <c r="A210">
        <v>12</v>
      </c>
      <c r="B210">
        <v>46700001</v>
      </c>
      <c r="C210">
        <v>46730000</v>
      </c>
      <c r="D210" s="8">
        <f t="shared" si="7"/>
        <v>29.998999999999999</v>
      </c>
      <c r="E210" s="26"/>
      <c r="F210" s="26"/>
      <c r="G210" s="26"/>
      <c r="H210" s="23" t="s">
        <v>7</v>
      </c>
      <c r="I210" s="23" t="s">
        <v>7</v>
      </c>
      <c r="J210" s="23" t="s">
        <v>7</v>
      </c>
      <c r="K210" s="24"/>
      <c r="L210" s="24"/>
      <c r="M210" s="24"/>
      <c r="N210" s="25"/>
      <c r="O210" s="25"/>
      <c r="P210" s="25"/>
      <c r="Q210" s="5" t="s">
        <v>225</v>
      </c>
      <c r="R210" s="5"/>
      <c r="S210" s="5"/>
      <c r="T210" s="5" t="s">
        <v>225</v>
      </c>
      <c r="U210" s="5"/>
      <c r="V210" s="5"/>
      <c r="W210" s="5"/>
      <c r="X210" s="5"/>
      <c r="Y210" s="5"/>
      <c r="Z210" s="5" t="s">
        <v>225</v>
      </c>
      <c r="AA210" s="5"/>
    </row>
    <row r="211" spans="1:27" x14ac:dyDescent="0.2">
      <c r="A211">
        <v>12</v>
      </c>
      <c r="B211">
        <v>100810001</v>
      </c>
      <c r="C211">
        <v>100890000</v>
      </c>
      <c r="D211" s="8">
        <f t="shared" si="7"/>
        <v>79.998999999999995</v>
      </c>
      <c r="E211" s="26"/>
      <c r="F211" s="26"/>
      <c r="G211" s="26"/>
      <c r="H211" s="23" t="s">
        <v>7</v>
      </c>
      <c r="I211" s="23" t="s">
        <v>7</v>
      </c>
      <c r="J211" s="23"/>
      <c r="K211" s="24"/>
      <c r="L211" s="24"/>
      <c r="M211" s="24"/>
      <c r="N211" s="25"/>
      <c r="O211" s="25"/>
      <c r="P211" s="25"/>
      <c r="Q211" s="5" t="s">
        <v>406</v>
      </c>
      <c r="R211" s="5"/>
      <c r="S211" s="5" t="s">
        <v>249</v>
      </c>
      <c r="T211" s="5" t="s">
        <v>594</v>
      </c>
      <c r="U211" s="5" t="s">
        <v>594</v>
      </c>
      <c r="V211" s="5" t="s">
        <v>406</v>
      </c>
      <c r="W211" s="5"/>
      <c r="X211" s="5" t="s">
        <v>249</v>
      </c>
      <c r="Y211" s="5"/>
      <c r="Z211" s="5"/>
      <c r="AA211" s="5" t="s">
        <v>594</v>
      </c>
    </row>
    <row r="212" spans="1:27" x14ac:dyDescent="0.2">
      <c r="A212">
        <v>12</v>
      </c>
      <c r="B212">
        <v>103110001</v>
      </c>
      <c r="C212">
        <v>103130000</v>
      </c>
      <c r="D212" s="8">
        <f t="shared" si="7"/>
        <v>19.998999999999999</v>
      </c>
      <c r="E212" s="26"/>
      <c r="F212" s="26"/>
      <c r="G212" s="26"/>
      <c r="H212" s="23" t="s">
        <v>7</v>
      </c>
      <c r="I212" s="23" t="s">
        <v>7</v>
      </c>
      <c r="J212" s="23" t="s">
        <v>7</v>
      </c>
      <c r="K212" s="24"/>
      <c r="L212" s="24"/>
      <c r="M212" s="24"/>
      <c r="N212" s="25"/>
      <c r="O212" s="25"/>
      <c r="P212" s="25"/>
      <c r="Q212" s="17" t="s">
        <v>226</v>
      </c>
      <c r="R212" s="5"/>
      <c r="S212" s="5"/>
      <c r="T212" s="5"/>
      <c r="U212" s="5" t="s">
        <v>226</v>
      </c>
      <c r="V212" s="5"/>
      <c r="W212" s="5"/>
      <c r="X212" s="5" t="s">
        <v>226</v>
      </c>
      <c r="Y212" s="5"/>
      <c r="Z212" s="5"/>
      <c r="AA212" s="5"/>
    </row>
    <row r="213" spans="1:27" x14ac:dyDescent="0.2">
      <c r="A213">
        <v>13</v>
      </c>
      <c r="B213">
        <v>33490001</v>
      </c>
      <c r="C213">
        <v>33530000</v>
      </c>
      <c r="D213" s="8">
        <f t="shared" si="7"/>
        <v>39.999000000000002</v>
      </c>
      <c r="E213" s="26"/>
      <c r="F213" s="26"/>
      <c r="G213" s="26"/>
      <c r="H213" s="23"/>
      <c r="I213" s="23"/>
      <c r="J213" s="23"/>
      <c r="K213" s="24"/>
      <c r="L213" s="24"/>
      <c r="M213" s="24"/>
      <c r="N213" s="25" t="s">
        <v>7</v>
      </c>
      <c r="O213" s="25"/>
      <c r="P213" s="25" t="s">
        <v>7</v>
      </c>
      <c r="Q213" s="5" t="s">
        <v>340</v>
      </c>
      <c r="R213" s="5"/>
      <c r="S213" s="5"/>
      <c r="T213" s="5"/>
      <c r="U213" s="5"/>
      <c r="V213" s="5"/>
      <c r="W213" s="5"/>
      <c r="X213" s="5"/>
      <c r="Y213" s="5"/>
      <c r="Z213" s="5" t="s">
        <v>340</v>
      </c>
      <c r="AA213" s="5"/>
    </row>
    <row r="214" spans="1:27" x14ac:dyDescent="0.2">
      <c r="A214">
        <v>13</v>
      </c>
      <c r="B214">
        <v>46670001</v>
      </c>
      <c r="C214">
        <v>46690000</v>
      </c>
      <c r="D214" s="8">
        <f t="shared" si="7"/>
        <v>19.998999999999999</v>
      </c>
      <c r="E214" s="26"/>
      <c r="F214" s="26"/>
      <c r="G214" s="26"/>
      <c r="H214" s="23"/>
      <c r="I214" s="23" t="s">
        <v>7</v>
      </c>
      <c r="J214" s="23" t="s">
        <v>7</v>
      </c>
      <c r="K214" s="24"/>
      <c r="L214" s="24"/>
      <c r="M214" s="24"/>
      <c r="N214" s="25"/>
      <c r="O214" s="25"/>
      <c r="P214" s="25"/>
      <c r="Q214" s="5" t="s">
        <v>128</v>
      </c>
      <c r="R214" s="5" t="s">
        <v>253</v>
      </c>
      <c r="S214" s="5"/>
      <c r="T214" s="5"/>
      <c r="U214" s="5"/>
      <c r="V214" s="5"/>
      <c r="W214" s="5" t="s">
        <v>253</v>
      </c>
      <c r="X214" s="5"/>
      <c r="Y214" s="5" t="s">
        <v>253</v>
      </c>
      <c r="Z214" s="5" t="s">
        <v>128</v>
      </c>
      <c r="AA214" s="5" t="s">
        <v>253</v>
      </c>
    </row>
    <row r="215" spans="1:27" x14ac:dyDescent="0.2">
      <c r="A215">
        <v>13</v>
      </c>
      <c r="B215">
        <v>46750001</v>
      </c>
      <c r="C215">
        <v>46810000</v>
      </c>
      <c r="D215" s="8">
        <f t="shared" si="7"/>
        <v>59.999000000000002</v>
      </c>
      <c r="E215" s="26"/>
      <c r="F215" s="26"/>
      <c r="G215" s="26"/>
      <c r="H215" s="23" t="s">
        <v>7</v>
      </c>
      <c r="I215" s="23" t="s">
        <v>7</v>
      </c>
      <c r="J215" s="23" t="s">
        <v>7</v>
      </c>
      <c r="K215" s="24"/>
      <c r="L215" s="24"/>
      <c r="M215" s="24"/>
      <c r="N215" s="25"/>
      <c r="O215" s="25"/>
      <c r="P215" s="25"/>
      <c r="Q215" s="5" t="s">
        <v>113</v>
      </c>
      <c r="R215" s="5"/>
      <c r="S215" s="5" t="s">
        <v>113</v>
      </c>
      <c r="T215" s="5" t="s">
        <v>113</v>
      </c>
      <c r="U215" s="5" t="s">
        <v>113</v>
      </c>
      <c r="V215" s="5"/>
      <c r="W215" s="5"/>
      <c r="X215" s="5"/>
      <c r="Y215" s="5"/>
      <c r="Z215" s="5" t="s">
        <v>113</v>
      </c>
      <c r="AA215" s="5" t="s">
        <v>113</v>
      </c>
    </row>
    <row r="216" spans="1:27" x14ac:dyDescent="0.2">
      <c r="A216">
        <v>13</v>
      </c>
      <c r="B216">
        <v>65120001</v>
      </c>
      <c r="C216">
        <v>65160000</v>
      </c>
      <c r="D216" s="8">
        <f t="shared" si="7"/>
        <v>39.999000000000002</v>
      </c>
      <c r="E216" s="26"/>
      <c r="F216" s="26"/>
      <c r="G216" s="26"/>
      <c r="H216" s="23"/>
      <c r="I216" s="23"/>
      <c r="J216" s="23"/>
      <c r="K216" s="24" t="s">
        <v>7</v>
      </c>
      <c r="L216" s="24"/>
      <c r="M216" s="24" t="s">
        <v>7</v>
      </c>
      <c r="N216" s="25"/>
      <c r="O216" s="25"/>
      <c r="P216" s="25"/>
      <c r="Q216" s="5" t="s">
        <v>315</v>
      </c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x14ac:dyDescent="0.2">
      <c r="A217">
        <v>13</v>
      </c>
      <c r="B217">
        <v>65170001</v>
      </c>
      <c r="C217">
        <v>65200000</v>
      </c>
      <c r="D217" s="8">
        <f t="shared" si="7"/>
        <v>29.998999999999999</v>
      </c>
      <c r="E217" s="26"/>
      <c r="F217" s="26"/>
      <c r="G217" s="26"/>
      <c r="H217" s="23"/>
      <c r="I217" s="23"/>
      <c r="J217" s="23"/>
      <c r="K217" s="24" t="s">
        <v>7</v>
      </c>
      <c r="L217" s="24" t="s">
        <v>7</v>
      </c>
      <c r="M217" s="24" t="s">
        <v>7</v>
      </c>
      <c r="N217" s="25"/>
      <c r="O217" s="25"/>
      <c r="P217" s="25"/>
      <c r="Q217" s="5" t="s">
        <v>316</v>
      </c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x14ac:dyDescent="0.2">
      <c r="A218">
        <v>13</v>
      </c>
      <c r="B218">
        <v>76390001</v>
      </c>
      <c r="C218">
        <v>76410000</v>
      </c>
      <c r="D218" s="8">
        <f t="shared" si="7"/>
        <v>19.998999999999999</v>
      </c>
      <c r="E218" s="26" t="s">
        <v>7</v>
      </c>
      <c r="F218" s="26"/>
      <c r="G218" s="26" t="s">
        <v>7</v>
      </c>
      <c r="H218" s="23"/>
      <c r="I218" s="23"/>
      <c r="J218" s="23"/>
      <c r="K218" s="24" t="s">
        <v>7</v>
      </c>
      <c r="L218" s="24"/>
      <c r="M218" s="24" t="s">
        <v>7</v>
      </c>
      <c r="N218" s="25"/>
      <c r="O218" s="25"/>
      <c r="P218" s="25"/>
      <c r="Q218" s="5" t="s">
        <v>8</v>
      </c>
      <c r="R218" s="5"/>
      <c r="S218" s="5" t="s">
        <v>8</v>
      </c>
      <c r="T218" s="5"/>
      <c r="U218" s="5"/>
      <c r="V218" s="5"/>
      <c r="W218" s="5"/>
      <c r="X218" s="5"/>
      <c r="Y218" s="5" t="s">
        <v>8</v>
      </c>
      <c r="Z218" s="5"/>
      <c r="AA218" s="5"/>
    </row>
    <row r="219" spans="1:27" x14ac:dyDescent="0.2">
      <c r="A219">
        <v>13</v>
      </c>
      <c r="B219">
        <v>106870001</v>
      </c>
      <c r="C219">
        <v>106940000</v>
      </c>
      <c r="D219" s="8">
        <f t="shared" si="7"/>
        <v>69.998999999999995</v>
      </c>
      <c r="E219" s="26"/>
      <c r="F219" s="26"/>
      <c r="G219" s="26"/>
      <c r="H219" s="23"/>
      <c r="I219" s="23" t="s">
        <v>7</v>
      </c>
      <c r="J219" s="23" t="s">
        <v>7</v>
      </c>
      <c r="K219" s="24"/>
      <c r="L219" s="24"/>
      <c r="M219" s="24"/>
      <c r="N219" s="25"/>
      <c r="O219" s="25"/>
      <c r="P219" s="25"/>
      <c r="Q219" s="5" t="s">
        <v>227</v>
      </c>
      <c r="R219" s="5"/>
      <c r="S219" s="5" t="s">
        <v>227</v>
      </c>
      <c r="T219" s="5"/>
      <c r="U219" s="5" t="s">
        <v>227</v>
      </c>
      <c r="V219" s="5"/>
      <c r="W219" s="5" t="s">
        <v>227</v>
      </c>
      <c r="X219" s="5"/>
      <c r="Y219" s="5" t="s">
        <v>227</v>
      </c>
      <c r="Z219" s="5" t="s">
        <v>227</v>
      </c>
      <c r="AA219" s="5"/>
    </row>
    <row r="220" spans="1:27" x14ac:dyDescent="0.2">
      <c r="A220">
        <v>13</v>
      </c>
      <c r="B220">
        <v>106910001</v>
      </c>
      <c r="C220">
        <v>106950000</v>
      </c>
      <c r="D220" s="8">
        <f t="shared" si="7"/>
        <v>39.999000000000002</v>
      </c>
      <c r="E220" s="26"/>
      <c r="F220" s="26"/>
      <c r="G220" s="26"/>
      <c r="H220" s="23" t="s">
        <v>7</v>
      </c>
      <c r="I220" s="23" t="s">
        <v>7</v>
      </c>
      <c r="J220" s="23" t="s">
        <v>7</v>
      </c>
      <c r="K220" s="24"/>
      <c r="L220" s="24"/>
      <c r="M220" s="24"/>
      <c r="N220" s="25"/>
      <c r="O220" s="25"/>
      <c r="P220" s="25"/>
      <c r="Q220" s="17" t="s">
        <v>228</v>
      </c>
      <c r="R220" s="5" t="s">
        <v>228</v>
      </c>
      <c r="S220" s="5" t="s">
        <v>228</v>
      </c>
      <c r="T220" s="5" t="s">
        <v>228</v>
      </c>
      <c r="U220" s="5"/>
      <c r="V220" s="5"/>
      <c r="W220" s="5" t="s">
        <v>228</v>
      </c>
      <c r="X220" s="5" t="s">
        <v>228</v>
      </c>
      <c r="Y220" s="5" t="s">
        <v>228</v>
      </c>
      <c r="Z220" s="5"/>
      <c r="AA220" s="5"/>
    </row>
    <row r="221" spans="1:27" x14ac:dyDescent="0.2">
      <c r="A221">
        <v>13</v>
      </c>
      <c r="B221">
        <v>108740001</v>
      </c>
      <c r="C221">
        <v>108770000</v>
      </c>
      <c r="D221" s="8">
        <f t="shared" si="7"/>
        <v>29.998999999999999</v>
      </c>
      <c r="E221" s="26"/>
      <c r="F221" s="26"/>
      <c r="G221" s="26"/>
      <c r="H221" s="23"/>
      <c r="I221" s="23"/>
      <c r="J221" s="23"/>
      <c r="K221" s="24"/>
      <c r="L221" s="24" t="s">
        <v>7</v>
      </c>
      <c r="M221" s="24" t="s">
        <v>7</v>
      </c>
      <c r="N221" s="25"/>
      <c r="O221" s="25"/>
      <c r="P221" s="25"/>
      <c r="Q221" s="5" t="s">
        <v>114</v>
      </c>
      <c r="R221" s="5"/>
      <c r="S221" s="5"/>
      <c r="T221" s="5" t="s">
        <v>114</v>
      </c>
      <c r="U221" s="5"/>
      <c r="V221" s="5" t="s">
        <v>114</v>
      </c>
      <c r="W221" s="5" t="s">
        <v>114</v>
      </c>
      <c r="X221" s="5" t="s">
        <v>114</v>
      </c>
      <c r="Y221" s="5" t="s">
        <v>114</v>
      </c>
      <c r="Z221" s="5" t="s">
        <v>114</v>
      </c>
      <c r="AA221" s="5"/>
    </row>
    <row r="222" spans="1:27" x14ac:dyDescent="0.2">
      <c r="A222">
        <v>13</v>
      </c>
      <c r="B222">
        <v>109440001</v>
      </c>
      <c r="C222">
        <v>109470000</v>
      </c>
      <c r="D222" s="8">
        <f t="shared" si="7"/>
        <v>29.998999999999999</v>
      </c>
      <c r="E222" s="26"/>
      <c r="F222" s="26"/>
      <c r="G222" s="26"/>
      <c r="H222" s="23" t="s">
        <v>7</v>
      </c>
      <c r="I222" s="23" t="s">
        <v>7</v>
      </c>
      <c r="J222" s="23"/>
      <c r="K222" s="24"/>
      <c r="L222" s="24"/>
      <c r="M222" s="24"/>
      <c r="N222" s="25"/>
      <c r="O222" s="25"/>
      <c r="P222" s="25"/>
      <c r="Q222" s="5" t="s">
        <v>114</v>
      </c>
      <c r="R222" s="5"/>
      <c r="S222" s="5"/>
      <c r="T222" s="5" t="s">
        <v>114</v>
      </c>
      <c r="U222" s="5"/>
      <c r="V222" s="5" t="s">
        <v>114</v>
      </c>
      <c r="W222" s="5" t="s">
        <v>114</v>
      </c>
      <c r="X222" s="5" t="s">
        <v>114</v>
      </c>
      <c r="Y222" s="5" t="s">
        <v>114</v>
      </c>
      <c r="Z222" s="5" t="s">
        <v>114</v>
      </c>
      <c r="AA222" s="5"/>
    </row>
    <row r="223" spans="1:27" x14ac:dyDescent="0.2">
      <c r="A223">
        <v>13</v>
      </c>
      <c r="B223">
        <v>109510001</v>
      </c>
      <c r="C223">
        <v>109530000</v>
      </c>
      <c r="D223" s="8">
        <f t="shared" si="7"/>
        <v>19.998999999999999</v>
      </c>
      <c r="E223" s="26"/>
      <c r="F223" s="26"/>
      <c r="G223" s="26"/>
      <c r="H223" s="23" t="s">
        <v>7</v>
      </c>
      <c r="I223" s="23" t="s">
        <v>7</v>
      </c>
      <c r="J223" s="23"/>
      <c r="K223" s="24"/>
      <c r="L223" s="24"/>
      <c r="M223" s="24"/>
      <c r="N223" s="25"/>
      <c r="O223" s="25"/>
      <c r="P223" s="25"/>
      <c r="Q223" s="5" t="s">
        <v>114</v>
      </c>
      <c r="R223" s="5"/>
      <c r="S223" s="5"/>
      <c r="T223" s="5" t="s">
        <v>114</v>
      </c>
      <c r="U223" s="5"/>
      <c r="V223" s="5" t="s">
        <v>114</v>
      </c>
      <c r="W223" s="5" t="s">
        <v>114</v>
      </c>
      <c r="X223" s="5" t="s">
        <v>114</v>
      </c>
      <c r="Y223" s="5" t="s">
        <v>114</v>
      </c>
      <c r="Z223" s="5" t="s">
        <v>114</v>
      </c>
      <c r="AA223" s="5"/>
    </row>
    <row r="224" spans="1:27" x14ac:dyDescent="0.2">
      <c r="A224">
        <v>13</v>
      </c>
      <c r="B224">
        <v>113890001</v>
      </c>
      <c r="C224">
        <v>113910000</v>
      </c>
      <c r="D224" s="8">
        <f t="shared" si="7"/>
        <v>19.998999999999999</v>
      </c>
      <c r="E224" s="26"/>
      <c r="F224" s="26"/>
      <c r="G224" s="26"/>
      <c r="H224" s="23" t="s">
        <v>7</v>
      </c>
      <c r="I224" s="23" t="s">
        <v>7</v>
      </c>
      <c r="J224" s="23" t="s">
        <v>7</v>
      </c>
      <c r="K224" s="24"/>
      <c r="L224" s="24"/>
      <c r="M224" s="24"/>
      <c r="N224" s="25"/>
      <c r="O224" s="25"/>
      <c r="P224" s="25"/>
      <c r="Q224" s="17" t="s">
        <v>74</v>
      </c>
      <c r="R224" s="5"/>
      <c r="S224" s="5"/>
      <c r="T224" s="5"/>
      <c r="U224" s="5" t="s">
        <v>74</v>
      </c>
      <c r="V224" s="5"/>
      <c r="W224" s="5"/>
      <c r="X224" s="5"/>
      <c r="Y224" s="5"/>
      <c r="Z224" s="5" t="s">
        <v>74</v>
      </c>
      <c r="AA224" s="5"/>
    </row>
    <row r="225" spans="1:27" x14ac:dyDescent="0.2">
      <c r="A225">
        <v>14</v>
      </c>
      <c r="B225">
        <v>12800001</v>
      </c>
      <c r="C225">
        <v>12820000</v>
      </c>
      <c r="D225" s="8">
        <f t="shared" si="7"/>
        <v>19.998999999999999</v>
      </c>
      <c r="E225" s="26"/>
      <c r="F225" s="26"/>
      <c r="G225" s="26"/>
      <c r="H225" s="23"/>
      <c r="I225" s="23" t="s">
        <v>7</v>
      </c>
      <c r="J225" s="23" t="s">
        <v>7</v>
      </c>
      <c r="K225" s="24"/>
      <c r="L225" s="24"/>
      <c r="M225" s="24"/>
      <c r="N225" s="25"/>
      <c r="O225" s="25"/>
      <c r="P225" s="25"/>
      <c r="Q225" s="5" t="s">
        <v>123</v>
      </c>
      <c r="R225" s="5"/>
      <c r="S225" s="5"/>
      <c r="T225" s="5" t="s">
        <v>123</v>
      </c>
      <c r="U225" s="5"/>
      <c r="V225" s="5"/>
      <c r="W225" s="5"/>
      <c r="X225" s="5"/>
      <c r="Y225" s="5" t="s">
        <v>123</v>
      </c>
      <c r="Z225" s="5"/>
      <c r="AA225" s="5"/>
    </row>
    <row r="226" spans="1:27" x14ac:dyDescent="0.2">
      <c r="A226">
        <v>14</v>
      </c>
      <c r="B226">
        <v>17850001</v>
      </c>
      <c r="C226">
        <v>17880000</v>
      </c>
      <c r="D226" s="8">
        <f t="shared" si="7"/>
        <v>29.998999999999999</v>
      </c>
      <c r="E226" s="26"/>
      <c r="F226" s="26"/>
      <c r="G226" s="26"/>
      <c r="H226" s="23" t="s">
        <v>7</v>
      </c>
      <c r="I226" s="23" t="s">
        <v>7</v>
      </c>
      <c r="J226" s="23" t="s">
        <v>7</v>
      </c>
      <c r="K226" s="24"/>
      <c r="L226" s="24"/>
      <c r="M226" s="24"/>
      <c r="N226" s="25"/>
      <c r="O226" s="25"/>
      <c r="P226" s="25"/>
      <c r="Q226" s="17" t="s">
        <v>229</v>
      </c>
      <c r="R226" s="5"/>
      <c r="S226" s="5" t="s">
        <v>229</v>
      </c>
      <c r="T226" s="5" t="s">
        <v>229</v>
      </c>
      <c r="U226" s="5"/>
      <c r="V226" s="5" t="s">
        <v>229</v>
      </c>
      <c r="W226" s="5" t="s">
        <v>229</v>
      </c>
      <c r="X226" s="5"/>
      <c r="Y226" s="5"/>
      <c r="Z226" s="5"/>
      <c r="AA226" s="5"/>
    </row>
    <row r="227" spans="1:27" x14ac:dyDescent="0.2">
      <c r="A227">
        <v>14</v>
      </c>
      <c r="B227">
        <v>18550001</v>
      </c>
      <c r="C227">
        <v>18580000</v>
      </c>
      <c r="D227" s="8">
        <f t="shared" si="7"/>
        <v>29.998999999999999</v>
      </c>
      <c r="E227" s="26"/>
      <c r="F227" s="26"/>
      <c r="G227" s="26"/>
      <c r="H227" s="23"/>
      <c r="I227" s="23" t="s">
        <v>7</v>
      </c>
      <c r="J227" s="23" t="s">
        <v>7</v>
      </c>
      <c r="K227" s="24"/>
      <c r="L227" s="24"/>
      <c r="M227" s="24"/>
      <c r="N227" s="25"/>
      <c r="O227" s="25"/>
      <c r="P227" s="25"/>
      <c r="Q227" s="5" t="s">
        <v>75</v>
      </c>
      <c r="R227" s="5"/>
      <c r="S227" s="5" t="s">
        <v>75</v>
      </c>
      <c r="T227" s="5"/>
      <c r="U227" s="5"/>
      <c r="V227" s="5"/>
      <c r="W227" s="5"/>
      <c r="X227" s="5"/>
      <c r="Y227" s="5"/>
      <c r="Z227" s="5"/>
      <c r="AA227" s="5"/>
    </row>
    <row r="228" spans="1:27" x14ac:dyDescent="0.2">
      <c r="A228">
        <v>14</v>
      </c>
      <c r="B228">
        <v>26790001</v>
      </c>
      <c r="C228">
        <v>26820000</v>
      </c>
      <c r="D228" s="8">
        <f t="shared" si="7"/>
        <v>29.998999999999999</v>
      </c>
      <c r="E228" s="26"/>
      <c r="F228" s="26"/>
      <c r="G228" s="26"/>
      <c r="H228" s="23" t="s">
        <v>7</v>
      </c>
      <c r="I228" s="23" t="s">
        <v>7</v>
      </c>
      <c r="J228" s="23"/>
      <c r="K228" s="24"/>
      <c r="L228" s="24"/>
      <c r="M228" s="24"/>
      <c r="N228" s="25"/>
      <c r="O228" s="25"/>
      <c r="P228" s="25"/>
      <c r="Q228" s="5" t="s">
        <v>115</v>
      </c>
      <c r="R228" s="5"/>
      <c r="S228" s="5"/>
      <c r="T228" s="5"/>
      <c r="U228" s="5"/>
      <c r="V228" s="5" t="s">
        <v>115</v>
      </c>
      <c r="W228" s="5"/>
      <c r="X228" s="5"/>
      <c r="Y228" s="5" t="s">
        <v>115</v>
      </c>
      <c r="Z228" s="5"/>
      <c r="AA228" s="5"/>
    </row>
    <row r="229" spans="1:27" x14ac:dyDescent="0.2">
      <c r="A229">
        <v>14</v>
      </c>
      <c r="B229">
        <v>50930001</v>
      </c>
      <c r="C229">
        <v>50960000</v>
      </c>
      <c r="D229" s="8">
        <f t="shared" si="7"/>
        <v>29.998999999999999</v>
      </c>
      <c r="E229" s="26"/>
      <c r="F229" s="26"/>
      <c r="G229" s="26"/>
      <c r="H229" s="23"/>
      <c r="I229" s="23"/>
      <c r="J229" s="23"/>
      <c r="K229" s="24" t="s">
        <v>7</v>
      </c>
      <c r="L229" s="24"/>
      <c r="M229" s="24" t="s">
        <v>7</v>
      </c>
      <c r="N229" s="25"/>
      <c r="O229" s="25"/>
      <c r="P229" s="25"/>
      <c r="Q229" s="5" t="s">
        <v>407</v>
      </c>
      <c r="R229" s="5"/>
      <c r="S229" s="5" t="s">
        <v>591</v>
      </c>
      <c r="T229" s="5"/>
      <c r="U229" s="5"/>
      <c r="V229" s="5" t="s">
        <v>593</v>
      </c>
      <c r="W229" s="5" t="s">
        <v>590</v>
      </c>
      <c r="X229" s="5"/>
      <c r="Y229" s="5" t="s">
        <v>592</v>
      </c>
      <c r="Z229" s="5" t="s">
        <v>591</v>
      </c>
      <c r="AA229" s="5" t="s">
        <v>590</v>
      </c>
    </row>
    <row r="230" spans="1:27" x14ac:dyDescent="0.2">
      <c r="A230">
        <v>14</v>
      </c>
      <c r="B230">
        <v>54220001</v>
      </c>
      <c r="C230">
        <v>54290000</v>
      </c>
      <c r="D230" s="8">
        <f t="shared" ref="D230:D261" si="8">(C230-B230)/1000</f>
        <v>69.998999999999995</v>
      </c>
      <c r="E230" s="26"/>
      <c r="F230" s="26"/>
      <c r="G230" s="26"/>
      <c r="H230" s="23"/>
      <c r="I230" s="23"/>
      <c r="J230" s="23"/>
      <c r="K230" s="24" t="s">
        <v>7</v>
      </c>
      <c r="L230" s="24"/>
      <c r="M230" s="24" t="s">
        <v>7</v>
      </c>
      <c r="N230" s="25"/>
      <c r="O230" s="25"/>
      <c r="P230" s="25"/>
      <c r="Q230" s="5" t="s">
        <v>408</v>
      </c>
      <c r="R230" s="5"/>
      <c r="S230" s="5"/>
      <c r="T230" s="5"/>
      <c r="U230" s="5"/>
      <c r="V230" s="5" t="s">
        <v>589</v>
      </c>
      <c r="W230" s="5"/>
      <c r="X230" s="5"/>
      <c r="Y230" s="5"/>
      <c r="Z230" s="5" t="s">
        <v>589</v>
      </c>
      <c r="AA230" s="5" t="s">
        <v>408</v>
      </c>
    </row>
    <row r="231" spans="1:27" x14ac:dyDescent="0.2">
      <c r="A231">
        <v>14</v>
      </c>
      <c r="B231">
        <v>54220001</v>
      </c>
      <c r="C231">
        <v>54290000</v>
      </c>
      <c r="D231" s="8">
        <f t="shared" si="8"/>
        <v>69.998999999999995</v>
      </c>
      <c r="E231" s="26"/>
      <c r="F231" s="26"/>
      <c r="G231" s="26"/>
      <c r="H231" s="23"/>
      <c r="I231" s="23"/>
      <c r="J231" s="23"/>
      <c r="K231" s="24" t="s">
        <v>7</v>
      </c>
      <c r="L231" s="24"/>
      <c r="M231" s="24" t="s">
        <v>7</v>
      </c>
      <c r="N231" s="25"/>
      <c r="O231" s="25"/>
      <c r="P231" s="25"/>
      <c r="Q231" s="5" t="s">
        <v>409</v>
      </c>
      <c r="R231" s="5"/>
      <c r="S231" s="5"/>
      <c r="T231" s="5"/>
      <c r="U231" s="5"/>
      <c r="V231" s="5" t="s">
        <v>317</v>
      </c>
      <c r="W231" s="5"/>
      <c r="X231" s="5" t="s">
        <v>317</v>
      </c>
      <c r="Y231" s="5" t="s">
        <v>317</v>
      </c>
      <c r="Z231" s="5"/>
      <c r="AA231" s="5"/>
    </row>
    <row r="232" spans="1:27" x14ac:dyDescent="0.2">
      <c r="A232">
        <v>14</v>
      </c>
      <c r="B232">
        <v>75660001</v>
      </c>
      <c r="C232">
        <v>75710000</v>
      </c>
      <c r="D232" s="8">
        <f t="shared" si="8"/>
        <v>49.999000000000002</v>
      </c>
      <c r="E232" s="26"/>
      <c r="F232" s="26"/>
      <c r="G232" s="26"/>
      <c r="H232" s="23"/>
      <c r="I232" s="23" t="s">
        <v>7</v>
      </c>
      <c r="J232" s="23" t="s">
        <v>7</v>
      </c>
      <c r="K232" s="24"/>
      <c r="L232" s="24"/>
      <c r="M232" s="24"/>
      <c r="N232" s="25"/>
      <c r="O232" s="25"/>
      <c r="P232" s="25"/>
      <c r="Q232" s="5" t="s">
        <v>410</v>
      </c>
      <c r="R232" s="5"/>
      <c r="S232" s="5"/>
      <c r="T232" s="5" t="s">
        <v>588</v>
      </c>
      <c r="U232" s="5"/>
      <c r="V232" s="5"/>
      <c r="W232" s="5" t="s">
        <v>588</v>
      </c>
      <c r="X232" s="5"/>
      <c r="Y232" s="5"/>
      <c r="Z232" s="5" t="s">
        <v>587</v>
      </c>
      <c r="AA232" s="5"/>
    </row>
    <row r="233" spans="1:27" x14ac:dyDescent="0.2">
      <c r="A233">
        <v>14</v>
      </c>
      <c r="B233">
        <v>75870001</v>
      </c>
      <c r="C233">
        <v>76010000</v>
      </c>
      <c r="D233" s="8">
        <f t="shared" si="8"/>
        <v>139.999</v>
      </c>
      <c r="E233" s="26"/>
      <c r="F233" s="26"/>
      <c r="G233" s="26"/>
      <c r="H233" s="23"/>
      <c r="I233" s="23" t="s">
        <v>7</v>
      </c>
      <c r="J233" s="23" t="s">
        <v>7</v>
      </c>
      <c r="K233" s="24"/>
      <c r="L233" s="24"/>
      <c r="M233" s="24"/>
      <c r="N233" s="25"/>
      <c r="O233" s="25"/>
      <c r="P233" s="25"/>
      <c r="Q233" s="5" t="s">
        <v>124</v>
      </c>
      <c r="R233" s="5"/>
      <c r="S233" s="5"/>
      <c r="T233" s="5"/>
      <c r="U233" s="5"/>
      <c r="V233" s="5"/>
      <c r="W233" s="5"/>
      <c r="X233" s="5"/>
      <c r="Y233" s="5"/>
      <c r="Z233" s="5" t="s">
        <v>124</v>
      </c>
      <c r="AA233" s="5"/>
    </row>
    <row r="234" spans="1:27" x14ac:dyDescent="0.2">
      <c r="A234">
        <v>14</v>
      </c>
      <c r="B234">
        <v>76450001</v>
      </c>
      <c r="C234">
        <v>76480000</v>
      </c>
      <c r="D234" s="8">
        <f t="shared" si="8"/>
        <v>29.998999999999999</v>
      </c>
      <c r="E234" s="26"/>
      <c r="F234" s="26"/>
      <c r="G234" s="26"/>
      <c r="H234" s="23" t="s">
        <v>7</v>
      </c>
      <c r="I234" s="23" t="s">
        <v>7</v>
      </c>
      <c r="J234" s="23" t="s">
        <v>7</v>
      </c>
      <c r="K234" s="24"/>
      <c r="L234" s="24"/>
      <c r="M234" s="24"/>
      <c r="N234" s="25"/>
      <c r="O234" s="25"/>
      <c r="P234" s="25"/>
      <c r="Q234" s="17" t="s">
        <v>76</v>
      </c>
      <c r="R234" s="5"/>
      <c r="S234" s="5" t="s">
        <v>76</v>
      </c>
      <c r="T234" s="5" t="s">
        <v>76</v>
      </c>
      <c r="U234" s="5" t="s">
        <v>76</v>
      </c>
      <c r="V234" s="5"/>
      <c r="W234" s="5"/>
      <c r="X234" s="5" t="s">
        <v>76</v>
      </c>
      <c r="Y234" s="5" t="s">
        <v>76</v>
      </c>
      <c r="Z234" s="5" t="s">
        <v>76</v>
      </c>
      <c r="AA234" s="5"/>
    </row>
    <row r="235" spans="1:27" x14ac:dyDescent="0.2">
      <c r="A235">
        <v>14</v>
      </c>
      <c r="B235">
        <v>86860001</v>
      </c>
      <c r="C235">
        <v>86920000</v>
      </c>
      <c r="D235" s="8">
        <f t="shared" si="8"/>
        <v>59.999000000000002</v>
      </c>
      <c r="E235" s="26" t="s">
        <v>7</v>
      </c>
      <c r="F235" s="26"/>
      <c r="G235" s="26" t="s">
        <v>7</v>
      </c>
      <c r="H235" s="23"/>
      <c r="I235" s="23"/>
      <c r="J235" s="23"/>
      <c r="K235" s="24" t="s">
        <v>7</v>
      </c>
      <c r="L235" s="24"/>
      <c r="M235" s="24" t="s">
        <v>7</v>
      </c>
      <c r="N235" s="25"/>
      <c r="O235" s="25"/>
      <c r="P235" s="25"/>
      <c r="Q235" s="5" t="s">
        <v>20</v>
      </c>
      <c r="R235" s="5"/>
      <c r="S235" s="5"/>
      <c r="T235" s="5"/>
      <c r="U235" s="5"/>
      <c r="V235" s="5"/>
      <c r="W235" s="5"/>
      <c r="X235" s="5"/>
      <c r="Y235" s="5" t="s">
        <v>20</v>
      </c>
      <c r="Z235" s="5"/>
      <c r="AA235" s="5"/>
    </row>
    <row r="236" spans="1:27" x14ac:dyDescent="0.2">
      <c r="A236">
        <v>14</v>
      </c>
      <c r="B236">
        <v>93490001</v>
      </c>
      <c r="C236">
        <v>93540000</v>
      </c>
      <c r="D236" s="8">
        <f t="shared" si="8"/>
        <v>49.999000000000002</v>
      </c>
      <c r="E236" s="26"/>
      <c r="F236" s="26"/>
      <c r="G236" s="26"/>
      <c r="H236" s="23" t="s">
        <v>7</v>
      </c>
      <c r="I236" s="23"/>
      <c r="J236" s="23" t="s">
        <v>7</v>
      </c>
      <c r="K236" s="24" t="s">
        <v>7</v>
      </c>
      <c r="L236" s="24"/>
      <c r="M236" s="24" t="s">
        <v>7</v>
      </c>
      <c r="N236" s="25"/>
      <c r="O236" s="25"/>
      <c r="P236" s="25"/>
      <c r="Q236" s="5" t="s">
        <v>77</v>
      </c>
      <c r="R236" s="5"/>
      <c r="S236" s="5" t="s">
        <v>77</v>
      </c>
      <c r="T236" s="5"/>
      <c r="U236" s="5"/>
      <c r="V236" s="5"/>
      <c r="W236" s="5"/>
      <c r="X236" s="5"/>
      <c r="Y236" s="5"/>
      <c r="Z236" s="5"/>
      <c r="AA236" s="5"/>
    </row>
    <row r="237" spans="1:27" x14ac:dyDescent="0.2">
      <c r="A237">
        <v>14</v>
      </c>
      <c r="B237">
        <v>115170001</v>
      </c>
      <c r="C237">
        <v>115200000</v>
      </c>
      <c r="D237" s="8">
        <f t="shared" si="8"/>
        <v>29.998999999999999</v>
      </c>
      <c r="E237" s="26"/>
      <c r="F237" s="26"/>
      <c r="G237" s="26"/>
      <c r="H237" s="23" t="s">
        <v>7</v>
      </c>
      <c r="I237" s="23"/>
      <c r="J237" s="23" t="s">
        <v>7</v>
      </c>
      <c r="K237" s="24"/>
      <c r="L237" s="24"/>
      <c r="M237" s="24"/>
      <c r="N237" s="25"/>
      <c r="O237" s="25"/>
      <c r="P237" s="25"/>
      <c r="Q237" s="17" t="s">
        <v>78</v>
      </c>
      <c r="R237" s="5"/>
      <c r="S237" s="5"/>
      <c r="T237" s="5"/>
      <c r="U237" s="5"/>
      <c r="V237" s="5"/>
      <c r="W237" s="5"/>
      <c r="X237" s="5"/>
      <c r="Y237" s="5"/>
      <c r="Z237" s="5" t="s">
        <v>78</v>
      </c>
      <c r="AA237" s="5"/>
    </row>
    <row r="238" spans="1:27" x14ac:dyDescent="0.2">
      <c r="A238">
        <v>14</v>
      </c>
      <c r="B238">
        <v>118700001</v>
      </c>
      <c r="C238">
        <v>118720000</v>
      </c>
      <c r="D238" s="8">
        <f t="shared" si="8"/>
        <v>19.998999999999999</v>
      </c>
      <c r="E238" s="26"/>
      <c r="F238" s="26"/>
      <c r="G238" s="26"/>
      <c r="H238" s="23" t="s">
        <v>7</v>
      </c>
      <c r="I238" s="23" t="s">
        <v>7</v>
      </c>
      <c r="J238" s="23"/>
      <c r="K238" s="24"/>
      <c r="L238" s="24"/>
      <c r="M238" s="24"/>
      <c r="N238" s="25"/>
      <c r="O238" s="25"/>
      <c r="P238" s="25"/>
      <c r="Q238" s="5" t="s">
        <v>116</v>
      </c>
      <c r="R238" s="5"/>
      <c r="S238" s="5"/>
      <c r="T238" s="5"/>
      <c r="U238" s="5" t="s">
        <v>116</v>
      </c>
      <c r="V238" s="5" t="s">
        <v>116</v>
      </c>
      <c r="W238" s="5"/>
      <c r="X238" s="5"/>
      <c r="Y238" s="5"/>
      <c r="Z238" s="5" t="s">
        <v>116</v>
      </c>
      <c r="AA238" s="5"/>
    </row>
    <row r="239" spans="1:27" x14ac:dyDescent="0.2">
      <c r="A239">
        <v>14</v>
      </c>
      <c r="B239">
        <v>121600001</v>
      </c>
      <c r="C239">
        <v>121620000</v>
      </c>
      <c r="D239" s="8">
        <f t="shared" si="8"/>
        <v>19.998999999999999</v>
      </c>
      <c r="E239" s="26"/>
      <c r="F239" s="26"/>
      <c r="G239" s="26"/>
      <c r="H239" s="23" t="s">
        <v>7</v>
      </c>
      <c r="I239" s="23" t="s">
        <v>7</v>
      </c>
      <c r="J239" s="23"/>
      <c r="K239" s="24"/>
      <c r="L239" s="24"/>
      <c r="M239" s="24"/>
      <c r="N239" s="25"/>
      <c r="O239" s="25"/>
      <c r="P239" s="25"/>
      <c r="Q239" s="5" t="s">
        <v>117</v>
      </c>
      <c r="R239" s="5"/>
      <c r="S239" s="5" t="s">
        <v>117</v>
      </c>
      <c r="T239" s="5" t="s">
        <v>117</v>
      </c>
      <c r="U239" s="5"/>
      <c r="V239" s="5" t="s">
        <v>117</v>
      </c>
      <c r="W239" s="5" t="s">
        <v>117</v>
      </c>
      <c r="X239" s="5" t="s">
        <v>117</v>
      </c>
      <c r="Y239" s="5"/>
      <c r="Z239" s="5"/>
      <c r="AA239" s="5" t="s">
        <v>117</v>
      </c>
    </row>
    <row r="240" spans="1:27" x14ac:dyDescent="0.2">
      <c r="A240">
        <v>15</v>
      </c>
      <c r="B240">
        <v>10260001</v>
      </c>
      <c r="C240">
        <v>10280000</v>
      </c>
      <c r="D240" s="8">
        <f t="shared" si="8"/>
        <v>19.998999999999999</v>
      </c>
      <c r="E240" s="26"/>
      <c r="F240" s="26"/>
      <c r="G240" s="26"/>
      <c r="H240" s="23" t="s">
        <v>7</v>
      </c>
      <c r="I240" s="23" t="s">
        <v>7</v>
      </c>
      <c r="J240" s="23" t="s">
        <v>7</v>
      </c>
      <c r="K240" s="24"/>
      <c r="L240" s="24"/>
      <c r="M240" s="24"/>
      <c r="N240" s="25"/>
      <c r="O240" s="25"/>
      <c r="P240" s="25"/>
      <c r="Q240" s="17" t="s">
        <v>79</v>
      </c>
      <c r="R240" s="5" t="s">
        <v>79</v>
      </c>
      <c r="S240" s="5" t="s">
        <v>79</v>
      </c>
      <c r="T240" s="5"/>
      <c r="U240" s="5" t="s">
        <v>79</v>
      </c>
      <c r="V240" s="5" t="s">
        <v>79</v>
      </c>
      <c r="W240" s="5"/>
      <c r="X240" s="5"/>
      <c r="Y240" s="5"/>
      <c r="Z240" s="5" t="s">
        <v>79</v>
      </c>
      <c r="AA240" s="5"/>
    </row>
    <row r="241" spans="1:27" x14ac:dyDescent="0.2">
      <c r="A241">
        <v>15</v>
      </c>
      <c r="B241">
        <v>23320001</v>
      </c>
      <c r="C241">
        <v>23350000</v>
      </c>
      <c r="D241" s="8">
        <f t="shared" si="8"/>
        <v>29.998999999999999</v>
      </c>
      <c r="E241" s="26"/>
      <c r="F241" s="26"/>
      <c r="G241" s="26"/>
      <c r="H241" s="23"/>
      <c r="I241" s="23"/>
      <c r="J241" s="23"/>
      <c r="K241" s="24" t="s">
        <v>7</v>
      </c>
      <c r="L241" s="24"/>
      <c r="M241" s="24" t="s">
        <v>7</v>
      </c>
      <c r="N241" s="25"/>
      <c r="O241" s="25"/>
      <c r="P241" s="25"/>
      <c r="Q241" s="5" t="s">
        <v>132</v>
      </c>
      <c r="R241" s="5"/>
      <c r="S241" s="5" t="s">
        <v>132</v>
      </c>
      <c r="T241" s="5"/>
      <c r="U241" s="5"/>
      <c r="V241" s="5"/>
      <c r="W241" s="5"/>
      <c r="X241" s="5"/>
      <c r="Y241" s="5"/>
      <c r="Z241" s="5"/>
      <c r="AA241" s="5"/>
    </row>
    <row r="242" spans="1:27" x14ac:dyDescent="0.2">
      <c r="A242">
        <v>15</v>
      </c>
      <c r="B242">
        <v>37640001</v>
      </c>
      <c r="C242">
        <v>37680000</v>
      </c>
      <c r="D242" s="8">
        <f t="shared" si="8"/>
        <v>39.999000000000002</v>
      </c>
      <c r="E242" s="26"/>
      <c r="F242" s="26"/>
      <c r="G242" s="26"/>
      <c r="H242" s="23"/>
      <c r="I242" s="23" t="s">
        <v>7</v>
      </c>
      <c r="J242" s="23" t="s">
        <v>7</v>
      </c>
      <c r="K242" s="24"/>
      <c r="L242" s="24"/>
      <c r="M242" s="24"/>
      <c r="N242" s="25"/>
      <c r="O242" s="25"/>
      <c r="P242" s="25"/>
      <c r="Q242" s="5" t="s">
        <v>254</v>
      </c>
      <c r="R242" s="5"/>
      <c r="S242" s="5"/>
      <c r="T242" s="5"/>
      <c r="U242" s="5"/>
      <c r="V242" s="5"/>
      <c r="W242" s="5"/>
      <c r="X242" s="5"/>
      <c r="Y242" s="5" t="s">
        <v>254</v>
      </c>
      <c r="Z242" s="5"/>
      <c r="AA242" s="5" t="s">
        <v>254</v>
      </c>
    </row>
    <row r="243" spans="1:27" x14ac:dyDescent="0.2">
      <c r="A243">
        <v>15</v>
      </c>
      <c r="B243">
        <v>41450001</v>
      </c>
      <c r="C243">
        <v>41500000</v>
      </c>
      <c r="D243" s="8">
        <f t="shared" si="8"/>
        <v>49.999000000000002</v>
      </c>
      <c r="E243" s="26"/>
      <c r="F243" s="26"/>
      <c r="G243" s="26"/>
      <c r="H243" s="23"/>
      <c r="I243" s="23"/>
      <c r="J243" s="23"/>
      <c r="K243" s="24" t="s">
        <v>7</v>
      </c>
      <c r="L243" s="24"/>
      <c r="M243" s="24" t="s">
        <v>7</v>
      </c>
      <c r="N243" s="25"/>
      <c r="O243" s="25"/>
      <c r="P243" s="25"/>
      <c r="Q243" s="5" t="s">
        <v>133</v>
      </c>
      <c r="R243" s="5" t="s">
        <v>133</v>
      </c>
      <c r="S243" s="5" t="s">
        <v>133</v>
      </c>
      <c r="T243" s="5"/>
      <c r="U243" s="5"/>
      <c r="V243" s="5"/>
      <c r="W243" s="5" t="s">
        <v>133</v>
      </c>
      <c r="X243" s="5"/>
      <c r="Y243" s="5"/>
      <c r="Z243" s="5"/>
      <c r="AA243" s="5"/>
    </row>
    <row r="244" spans="1:27" x14ac:dyDescent="0.2">
      <c r="A244">
        <v>15</v>
      </c>
      <c r="B244">
        <v>42520001</v>
      </c>
      <c r="C244">
        <v>42550000</v>
      </c>
      <c r="D244" s="8">
        <f t="shared" si="8"/>
        <v>29.998999999999999</v>
      </c>
      <c r="E244" s="26"/>
      <c r="F244" s="26"/>
      <c r="G244" s="26"/>
      <c r="H244" s="23"/>
      <c r="I244" s="23"/>
      <c r="J244" s="23"/>
      <c r="K244" s="24" t="s">
        <v>7</v>
      </c>
      <c r="L244" s="24"/>
      <c r="M244" s="24" t="s">
        <v>7</v>
      </c>
      <c r="N244" s="25"/>
      <c r="O244" s="25"/>
      <c r="P244" s="25"/>
      <c r="Q244" s="5" t="s">
        <v>318</v>
      </c>
      <c r="R244" s="5"/>
      <c r="S244" s="5"/>
      <c r="T244" s="5" t="s">
        <v>318</v>
      </c>
      <c r="U244" s="5"/>
      <c r="V244" s="5"/>
      <c r="W244" s="5"/>
      <c r="X244" s="5"/>
      <c r="Y244" s="5" t="s">
        <v>318</v>
      </c>
      <c r="Z244" s="5"/>
      <c r="AA244" s="5"/>
    </row>
    <row r="245" spans="1:27" x14ac:dyDescent="0.2">
      <c r="A245">
        <v>15</v>
      </c>
      <c r="B245">
        <v>47780001</v>
      </c>
      <c r="C245">
        <v>47820000</v>
      </c>
      <c r="D245" s="8">
        <f t="shared" si="8"/>
        <v>39.999000000000002</v>
      </c>
      <c r="E245" s="26"/>
      <c r="F245" s="26"/>
      <c r="G245" s="26"/>
      <c r="H245" s="23"/>
      <c r="I245" s="23"/>
      <c r="J245" s="23"/>
      <c r="K245" s="24" t="s">
        <v>7</v>
      </c>
      <c r="L245" s="24"/>
      <c r="M245" s="24" t="s">
        <v>7</v>
      </c>
      <c r="N245" s="25"/>
      <c r="O245" s="25"/>
      <c r="P245" s="25"/>
      <c r="Q245" s="5" t="s">
        <v>319</v>
      </c>
      <c r="R245" s="5"/>
      <c r="S245" s="5" t="s">
        <v>319</v>
      </c>
      <c r="T245" s="5"/>
      <c r="U245" s="5"/>
      <c r="V245" s="5"/>
      <c r="W245" s="5"/>
      <c r="X245" s="5"/>
      <c r="Y245" s="5"/>
      <c r="Z245" s="5"/>
      <c r="AA245" s="5"/>
    </row>
    <row r="246" spans="1:27" x14ac:dyDescent="0.2">
      <c r="A246">
        <v>15</v>
      </c>
      <c r="B246">
        <v>64840001</v>
      </c>
      <c r="C246">
        <v>64870000</v>
      </c>
      <c r="D246" s="8">
        <f t="shared" si="8"/>
        <v>29.998999999999999</v>
      </c>
      <c r="E246" s="26"/>
      <c r="F246" s="26"/>
      <c r="G246" s="26"/>
      <c r="H246" s="23"/>
      <c r="I246" s="23"/>
      <c r="J246" s="23"/>
      <c r="K246" s="24" t="s">
        <v>7</v>
      </c>
      <c r="L246" s="24"/>
      <c r="M246" s="24" t="s">
        <v>7</v>
      </c>
      <c r="N246" s="25"/>
      <c r="O246" s="25"/>
      <c r="P246" s="25"/>
      <c r="Q246" s="5" t="s">
        <v>320</v>
      </c>
      <c r="R246" s="5"/>
      <c r="S246" s="5"/>
      <c r="T246" s="5" t="s">
        <v>320</v>
      </c>
      <c r="U246" s="5"/>
      <c r="V246" s="5"/>
      <c r="W246" s="5"/>
      <c r="X246" s="5"/>
      <c r="Y246" s="5"/>
      <c r="Z246" s="5" t="s">
        <v>320</v>
      </c>
      <c r="AA246" s="5"/>
    </row>
    <row r="247" spans="1:27" x14ac:dyDescent="0.2">
      <c r="A247">
        <v>15</v>
      </c>
      <c r="B247">
        <v>83470001</v>
      </c>
      <c r="C247">
        <v>83500000</v>
      </c>
      <c r="D247" s="8">
        <f t="shared" si="8"/>
        <v>29.998999999999999</v>
      </c>
      <c r="E247" s="26"/>
      <c r="F247" s="26"/>
      <c r="G247" s="26"/>
      <c r="H247" s="23" t="s">
        <v>7</v>
      </c>
      <c r="I247" s="23" t="s">
        <v>7</v>
      </c>
      <c r="J247" s="23"/>
      <c r="K247" s="24"/>
      <c r="L247" s="24"/>
      <c r="M247" s="24"/>
      <c r="N247" s="25"/>
      <c r="O247" s="25"/>
      <c r="P247" s="25"/>
      <c r="Q247" s="5" t="s">
        <v>118</v>
      </c>
      <c r="R247" s="5"/>
      <c r="S247" s="5"/>
      <c r="T247" s="5" t="s">
        <v>118</v>
      </c>
      <c r="U247" s="5"/>
      <c r="V247" s="5"/>
      <c r="W247" s="5"/>
      <c r="X247" s="5"/>
      <c r="Y247" s="5"/>
      <c r="Z247" s="5"/>
      <c r="AA247" s="5"/>
    </row>
    <row r="248" spans="1:27" x14ac:dyDescent="0.2">
      <c r="A248">
        <v>15</v>
      </c>
      <c r="B248">
        <v>91750001</v>
      </c>
      <c r="C248">
        <v>91780000</v>
      </c>
      <c r="D248" s="8">
        <f t="shared" si="8"/>
        <v>29.998999999999999</v>
      </c>
      <c r="E248" s="26"/>
      <c r="F248" s="26"/>
      <c r="G248" s="26"/>
      <c r="H248" s="23"/>
      <c r="I248" s="23"/>
      <c r="J248" s="23"/>
      <c r="K248" s="24" t="s">
        <v>7</v>
      </c>
      <c r="L248" s="24"/>
      <c r="M248" s="24" t="s">
        <v>7</v>
      </c>
      <c r="N248" s="25"/>
      <c r="O248" s="25"/>
      <c r="P248" s="25"/>
      <c r="Q248" s="5" t="s">
        <v>321</v>
      </c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x14ac:dyDescent="0.2">
      <c r="A249">
        <v>15</v>
      </c>
      <c r="B249">
        <v>92770001</v>
      </c>
      <c r="C249">
        <v>92790000</v>
      </c>
      <c r="D249" s="8">
        <f t="shared" si="8"/>
        <v>19.998999999999999</v>
      </c>
      <c r="E249" s="26" t="s">
        <v>7</v>
      </c>
      <c r="F249" s="26" t="s">
        <v>7</v>
      </c>
      <c r="G249" s="26"/>
      <c r="H249" s="23"/>
      <c r="I249" s="23"/>
      <c r="J249" s="23"/>
      <c r="K249" s="24"/>
      <c r="L249" s="24"/>
      <c r="M249" s="24"/>
      <c r="N249" s="25"/>
      <c r="O249" s="25"/>
      <c r="P249" s="25"/>
      <c r="Q249" s="5" t="s">
        <v>17</v>
      </c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x14ac:dyDescent="0.2">
      <c r="A250">
        <v>15</v>
      </c>
      <c r="B250">
        <v>101070001</v>
      </c>
      <c r="C250">
        <v>101100000</v>
      </c>
      <c r="D250" s="8">
        <f t="shared" si="8"/>
        <v>29.998999999999999</v>
      </c>
      <c r="E250" s="26"/>
      <c r="F250" s="26"/>
      <c r="G250" s="26"/>
      <c r="H250" s="23" t="s">
        <v>7</v>
      </c>
      <c r="I250" s="23"/>
      <c r="J250" s="23" t="s">
        <v>7</v>
      </c>
      <c r="K250" s="24"/>
      <c r="L250" s="24"/>
      <c r="M250" s="24"/>
      <c r="N250" s="25"/>
      <c r="O250" s="25"/>
      <c r="P250" s="25"/>
      <c r="Q250" s="17" t="s">
        <v>230</v>
      </c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x14ac:dyDescent="0.2">
      <c r="A251">
        <v>15</v>
      </c>
      <c r="B251">
        <v>101100001</v>
      </c>
      <c r="C251">
        <v>101160000</v>
      </c>
      <c r="D251" s="8">
        <f t="shared" si="8"/>
        <v>59.999000000000002</v>
      </c>
      <c r="E251" s="26"/>
      <c r="F251" s="26"/>
      <c r="G251" s="26"/>
      <c r="H251" s="23" t="s">
        <v>7</v>
      </c>
      <c r="I251" s="23" t="s">
        <v>7</v>
      </c>
      <c r="J251" s="23" t="s">
        <v>7</v>
      </c>
      <c r="K251" s="24"/>
      <c r="L251" s="24"/>
      <c r="M251" s="24"/>
      <c r="N251" s="25"/>
      <c r="O251" s="25"/>
      <c r="P251" s="25"/>
      <c r="Q251" s="17" t="s">
        <v>411</v>
      </c>
      <c r="R251" s="5"/>
      <c r="S251" s="5"/>
      <c r="T251" s="5" t="s">
        <v>586</v>
      </c>
      <c r="U251" s="5" t="s">
        <v>586</v>
      </c>
      <c r="V251" s="5"/>
      <c r="W251" s="5" t="s">
        <v>586</v>
      </c>
      <c r="X251" s="5" t="s">
        <v>586</v>
      </c>
      <c r="Y251" s="5" t="s">
        <v>586</v>
      </c>
      <c r="Z251" s="5" t="s">
        <v>586</v>
      </c>
      <c r="AA251" s="5"/>
    </row>
    <row r="252" spans="1:27" x14ac:dyDescent="0.2">
      <c r="A252">
        <v>15</v>
      </c>
      <c r="B252">
        <v>102920001</v>
      </c>
      <c r="C252">
        <v>102950000</v>
      </c>
      <c r="D252" s="8">
        <f t="shared" si="8"/>
        <v>29.998999999999999</v>
      </c>
      <c r="E252" s="26"/>
      <c r="F252" s="26"/>
      <c r="G252" s="26"/>
      <c r="H252" s="23" t="s">
        <v>7</v>
      </c>
      <c r="I252" s="23"/>
      <c r="J252" s="23" t="s">
        <v>7</v>
      </c>
      <c r="K252" s="24"/>
      <c r="L252" s="24"/>
      <c r="M252" s="24"/>
      <c r="N252" s="25"/>
      <c r="O252" s="25"/>
      <c r="P252" s="25"/>
      <c r="Q252" s="17" t="s">
        <v>231</v>
      </c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x14ac:dyDescent="0.2">
      <c r="A253">
        <v>15</v>
      </c>
      <c r="B253">
        <v>102920001</v>
      </c>
      <c r="C253">
        <v>102950000</v>
      </c>
      <c r="D253" s="8">
        <f t="shared" si="8"/>
        <v>29.998999999999999</v>
      </c>
      <c r="E253" s="26"/>
      <c r="F253" s="26"/>
      <c r="G253" s="26"/>
      <c r="H253" s="23" t="s">
        <v>7</v>
      </c>
      <c r="I253" s="23"/>
      <c r="J253" s="23" t="s">
        <v>7</v>
      </c>
      <c r="K253" s="24"/>
      <c r="L253" s="24"/>
      <c r="M253" s="24"/>
      <c r="N253" s="25"/>
      <c r="O253" s="25"/>
      <c r="P253" s="25"/>
      <c r="Q253" s="17" t="s">
        <v>412</v>
      </c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x14ac:dyDescent="0.2">
      <c r="A254">
        <v>16</v>
      </c>
      <c r="B254">
        <v>7210001</v>
      </c>
      <c r="C254">
        <v>7240000</v>
      </c>
      <c r="D254" s="8">
        <f t="shared" si="8"/>
        <v>29.998999999999999</v>
      </c>
      <c r="E254" s="26" t="s">
        <v>7</v>
      </c>
      <c r="F254" s="26"/>
      <c r="G254" s="26" t="s">
        <v>7</v>
      </c>
      <c r="H254" s="23"/>
      <c r="I254" s="23"/>
      <c r="J254" s="23"/>
      <c r="K254" s="24" t="s">
        <v>7</v>
      </c>
      <c r="L254" s="24"/>
      <c r="M254" s="24" t="s">
        <v>7</v>
      </c>
      <c r="N254" s="25"/>
      <c r="O254" s="25"/>
      <c r="P254" s="25"/>
      <c r="Q254" s="5" t="s">
        <v>21</v>
      </c>
      <c r="R254" s="5"/>
      <c r="S254" s="5"/>
      <c r="T254" s="5"/>
      <c r="U254" s="5"/>
      <c r="V254" s="5"/>
      <c r="W254" s="5" t="s">
        <v>21</v>
      </c>
      <c r="X254" s="5" t="s">
        <v>21</v>
      </c>
      <c r="Y254" s="5" t="s">
        <v>21</v>
      </c>
      <c r="Z254" s="5"/>
      <c r="AA254" s="5"/>
    </row>
    <row r="255" spans="1:27" x14ac:dyDescent="0.2">
      <c r="A255">
        <v>16</v>
      </c>
      <c r="B255">
        <v>7390001</v>
      </c>
      <c r="C255">
        <v>7450000</v>
      </c>
      <c r="D255" s="8">
        <f t="shared" si="8"/>
        <v>59.999000000000002</v>
      </c>
      <c r="E255" s="26" t="s">
        <v>7</v>
      </c>
      <c r="F255" s="26"/>
      <c r="G255" s="26" t="s">
        <v>7</v>
      </c>
      <c r="H255" s="23"/>
      <c r="I255" s="23"/>
      <c r="J255" s="23"/>
      <c r="K255" s="24"/>
      <c r="L255" s="24"/>
      <c r="M255" s="24"/>
      <c r="N255" s="25"/>
      <c r="O255" s="25"/>
      <c r="P255" s="25"/>
      <c r="Q255" s="5" t="s">
        <v>21</v>
      </c>
      <c r="R255" s="5"/>
      <c r="S255" s="5"/>
      <c r="T255" s="5"/>
      <c r="U255" s="5"/>
      <c r="V255" s="5"/>
      <c r="W255" s="5" t="s">
        <v>21</v>
      </c>
      <c r="X255" s="5" t="s">
        <v>21</v>
      </c>
      <c r="Y255" s="5" t="s">
        <v>21</v>
      </c>
      <c r="Z255" s="5"/>
      <c r="AA255" s="5"/>
    </row>
    <row r="256" spans="1:27" x14ac:dyDescent="0.2">
      <c r="A256">
        <v>16</v>
      </c>
      <c r="B256">
        <v>13110001</v>
      </c>
      <c r="C256">
        <v>13190000</v>
      </c>
      <c r="D256" s="8">
        <f t="shared" si="8"/>
        <v>79.998999999999995</v>
      </c>
      <c r="E256" s="26"/>
      <c r="F256" s="26"/>
      <c r="G256" s="26"/>
      <c r="H256" s="23" t="s">
        <v>7</v>
      </c>
      <c r="I256" s="23" t="s">
        <v>7</v>
      </c>
      <c r="J256" s="23" t="s">
        <v>7</v>
      </c>
      <c r="K256" s="24"/>
      <c r="L256" s="24"/>
      <c r="M256" s="24"/>
      <c r="N256" s="25"/>
      <c r="O256" s="25"/>
      <c r="P256" s="25"/>
      <c r="Q256" s="5" t="s">
        <v>80</v>
      </c>
      <c r="R256" s="5" t="s">
        <v>80</v>
      </c>
      <c r="S256" s="5" t="s">
        <v>80</v>
      </c>
      <c r="T256" s="5" t="s">
        <v>80</v>
      </c>
      <c r="U256" s="5" t="s">
        <v>80</v>
      </c>
      <c r="V256" s="5" t="s">
        <v>80</v>
      </c>
      <c r="W256" s="5" t="s">
        <v>80</v>
      </c>
      <c r="X256" s="5" t="s">
        <v>80</v>
      </c>
      <c r="Y256" s="5" t="s">
        <v>80</v>
      </c>
      <c r="Z256" s="5"/>
      <c r="AA256" s="5" t="s">
        <v>80</v>
      </c>
    </row>
    <row r="257" spans="1:27" x14ac:dyDescent="0.2">
      <c r="A257">
        <v>16</v>
      </c>
      <c r="B257">
        <v>15790001</v>
      </c>
      <c r="C257">
        <v>15810000</v>
      </c>
      <c r="D257" s="8">
        <f t="shared" si="8"/>
        <v>19.998999999999999</v>
      </c>
      <c r="E257" s="26"/>
      <c r="F257" s="26"/>
      <c r="G257" s="26"/>
      <c r="H257" s="23" t="s">
        <v>7</v>
      </c>
      <c r="I257" s="23" t="s">
        <v>7</v>
      </c>
      <c r="J257" s="23"/>
      <c r="K257" s="24"/>
      <c r="L257" s="24"/>
      <c r="M257" s="24"/>
      <c r="N257" s="25"/>
      <c r="O257" s="25"/>
      <c r="P257" s="25"/>
      <c r="Q257" s="5" t="s">
        <v>119</v>
      </c>
      <c r="R257" s="5"/>
      <c r="S257" s="5"/>
      <c r="T257" s="5"/>
      <c r="U257" s="5"/>
      <c r="V257" s="5"/>
      <c r="W257" s="5"/>
      <c r="X257" s="5"/>
      <c r="Y257" s="5" t="s">
        <v>119</v>
      </c>
      <c r="Z257" s="5"/>
      <c r="AA257" s="5"/>
    </row>
    <row r="258" spans="1:27" x14ac:dyDescent="0.2">
      <c r="A258">
        <v>16</v>
      </c>
      <c r="B258">
        <v>23970001</v>
      </c>
      <c r="C258">
        <v>23990000</v>
      </c>
      <c r="D258" s="8">
        <f t="shared" si="8"/>
        <v>19.998999999999999</v>
      </c>
      <c r="E258" s="26"/>
      <c r="F258" s="26"/>
      <c r="G258" s="26"/>
      <c r="H258" s="23"/>
      <c r="I258" s="23" t="s">
        <v>7</v>
      </c>
      <c r="J258" s="23" t="s">
        <v>7</v>
      </c>
      <c r="K258" s="24"/>
      <c r="L258" s="24"/>
      <c r="M258" s="24"/>
      <c r="N258" s="25"/>
      <c r="O258" s="25"/>
      <c r="P258" s="25"/>
      <c r="Q258" s="5" t="s">
        <v>255</v>
      </c>
      <c r="R258" s="5" t="s">
        <v>255</v>
      </c>
      <c r="S258" s="5" t="s">
        <v>255</v>
      </c>
      <c r="T258" s="5"/>
      <c r="U258" s="5"/>
      <c r="V258" s="5"/>
      <c r="W258" s="5"/>
      <c r="X258" s="5"/>
      <c r="Y258" s="5"/>
      <c r="Z258" s="5"/>
      <c r="AA258" s="5"/>
    </row>
    <row r="259" spans="1:27" x14ac:dyDescent="0.2">
      <c r="A259">
        <v>16</v>
      </c>
      <c r="B259">
        <v>26520001</v>
      </c>
      <c r="C259">
        <v>26540000</v>
      </c>
      <c r="D259" s="8">
        <f t="shared" si="8"/>
        <v>19.998999999999999</v>
      </c>
      <c r="E259" s="26"/>
      <c r="F259" s="26"/>
      <c r="G259" s="26"/>
      <c r="H259" s="23"/>
      <c r="I259" s="23"/>
      <c r="J259" s="23"/>
      <c r="K259" s="24" t="s">
        <v>7</v>
      </c>
      <c r="L259" s="24"/>
      <c r="M259" s="24" t="s">
        <v>7</v>
      </c>
      <c r="N259" s="25"/>
      <c r="O259" s="25"/>
      <c r="P259" s="25"/>
      <c r="Q259" s="5" t="s">
        <v>322</v>
      </c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x14ac:dyDescent="0.2">
      <c r="A260">
        <v>16</v>
      </c>
      <c r="B260">
        <v>27370001</v>
      </c>
      <c r="C260">
        <v>27410000</v>
      </c>
      <c r="D260" s="8">
        <f t="shared" si="8"/>
        <v>39.999000000000002</v>
      </c>
      <c r="E260" s="26"/>
      <c r="F260" s="26"/>
      <c r="G260" s="26"/>
      <c r="H260" s="23" t="s">
        <v>7</v>
      </c>
      <c r="I260" s="23" t="s">
        <v>7</v>
      </c>
      <c r="J260" s="23" t="s">
        <v>7</v>
      </c>
      <c r="K260" s="24"/>
      <c r="L260" s="24"/>
      <c r="M260" s="24"/>
      <c r="N260" s="25"/>
      <c r="O260" s="25"/>
      <c r="P260" s="25"/>
      <c r="Q260" s="5" t="s">
        <v>90</v>
      </c>
      <c r="R260" s="5" t="s">
        <v>232</v>
      </c>
      <c r="S260" s="5" t="s">
        <v>232</v>
      </c>
      <c r="T260" s="5"/>
      <c r="U260" s="5"/>
      <c r="V260" s="5"/>
      <c r="W260" s="5" t="s">
        <v>90</v>
      </c>
      <c r="X260" s="5" t="s">
        <v>232</v>
      </c>
      <c r="Y260" s="5"/>
      <c r="Z260" s="5"/>
      <c r="AA260" s="5"/>
    </row>
    <row r="261" spans="1:27" x14ac:dyDescent="0.2">
      <c r="A261">
        <v>16</v>
      </c>
      <c r="B261">
        <v>40840001</v>
      </c>
      <c r="C261">
        <v>40860000</v>
      </c>
      <c r="D261" s="8">
        <f t="shared" si="8"/>
        <v>19.998999999999999</v>
      </c>
      <c r="E261" s="26" t="s">
        <v>7</v>
      </c>
      <c r="F261" s="26" t="s">
        <v>7</v>
      </c>
      <c r="G261" s="26"/>
      <c r="H261" s="23"/>
      <c r="I261" s="23"/>
      <c r="J261" s="23"/>
      <c r="K261" s="24"/>
      <c r="L261" s="24"/>
      <c r="M261" s="24"/>
      <c r="N261" s="25"/>
      <c r="O261" s="25"/>
      <c r="P261" s="25"/>
      <c r="Q261" s="5" t="s">
        <v>16</v>
      </c>
      <c r="R261" s="5"/>
      <c r="S261" s="5" t="s">
        <v>16</v>
      </c>
      <c r="T261" s="5"/>
      <c r="U261" s="5"/>
      <c r="V261" s="5"/>
      <c r="W261" s="5"/>
      <c r="X261" s="5"/>
      <c r="Y261" s="5"/>
      <c r="Z261" s="5"/>
      <c r="AA261" s="5"/>
    </row>
    <row r="262" spans="1:27" x14ac:dyDescent="0.2">
      <c r="A262">
        <v>16</v>
      </c>
      <c r="B262">
        <v>41190001</v>
      </c>
      <c r="C262">
        <v>41220000</v>
      </c>
      <c r="D262" s="8">
        <f t="shared" ref="D262:D289" si="9">(C262-B262)/1000</f>
        <v>29.998999999999999</v>
      </c>
      <c r="E262" s="26"/>
      <c r="F262" s="26"/>
      <c r="G262" s="26"/>
      <c r="H262" s="23"/>
      <c r="I262" s="23"/>
      <c r="J262" s="23"/>
      <c r="K262" s="24" t="s">
        <v>7</v>
      </c>
      <c r="L262" s="24"/>
      <c r="M262" s="24" t="s">
        <v>7</v>
      </c>
      <c r="N262" s="25"/>
      <c r="O262" s="25"/>
      <c r="P262" s="25"/>
      <c r="Q262" s="5" t="s">
        <v>16</v>
      </c>
      <c r="R262" s="5"/>
      <c r="S262" s="5" t="s">
        <v>16</v>
      </c>
      <c r="T262" s="5"/>
      <c r="U262" s="5"/>
      <c r="V262" s="5"/>
      <c r="W262" s="5"/>
      <c r="X262" s="5"/>
      <c r="Y262" s="5"/>
      <c r="Z262" s="5"/>
      <c r="AA262" s="5"/>
    </row>
    <row r="263" spans="1:27" x14ac:dyDescent="0.2">
      <c r="A263">
        <v>16</v>
      </c>
      <c r="B263">
        <v>43090001</v>
      </c>
      <c r="C263">
        <v>43130000</v>
      </c>
      <c r="D263" s="8">
        <f t="shared" si="9"/>
        <v>39.999000000000002</v>
      </c>
      <c r="E263" s="26"/>
      <c r="F263" s="26"/>
      <c r="G263" s="26"/>
      <c r="H263" s="23"/>
      <c r="I263" s="23"/>
      <c r="J263" s="23"/>
      <c r="K263" s="24" t="s">
        <v>7</v>
      </c>
      <c r="L263" s="24"/>
      <c r="M263" s="24" t="s">
        <v>7</v>
      </c>
      <c r="N263" s="25"/>
      <c r="O263" s="25"/>
      <c r="P263" s="25"/>
      <c r="Q263" s="5" t="s">
        <v>134</v>
      </c>
      <c r="R263" s="5"/>
      <c r="S263" s="5" t="s">
        <v>134</v>
      </c>
      <c r="T263" s="5"/>
      <c r="U263" s="5"/>
      <c r="V263" s="5"/>
      <c r="W263" s="5"/>
      <c r="X263" s="5"/>
      <c r="Y263" s="5"/>
      <c r="Z263" s="5"/>
      <c r="AA263" s="5"/>
    </row>
    <row r="264" spans="1:27" x14ac:dyDescent="0.2">
      <c r="A264">
        <v>16</v>
      </c>
      <c r="B264">
        <v>66670001</v>
      </c>
      <c r="C264">
        <v>66710000</v>
      </c>
      <c r="D264" s="8">
        <f t="shared" si="9"/>
        <v>39.999000000000002</v>
      </c>
      <c r="E264" s="26"/>
      <c r="F264" s="26"/>
      <c r="G264" s="26"/>
      <c r="H264" s="23"/>
      <c r="I264" s="23" t="s">
        <v>7</v>
      </c>
      <c r="J264" s="23" t="s">
        <v>7</v>
      </c>
      <c r="K264" s="24" t="s">
        <v>7</v>
      </c>
      <c r="L264" s="24"/>
      <c r="M264" s="24"/>
      <c r="N264" s="25"/>
      <c r="O264" s="25"/>
      <c r="P264" s="25"/>
      <c r="Q264" s="5" t="s">
        <v>250</v>
      </c>
      <c r="R264" s="5"/>
      <c r="S264" s="5" t="s">
        <v>250</v>
      </c>
      <c r="T264" s="5"/>
      <c r="U264" s="5"/>
      <c r="V264" s="5"/>
      <c r="W264" s="5"/>
      <c r="X264" s="5"/>
      <c r="Y264" s="5"/>
      <c r="Z264" s="5"/>
      <c r="AA264" s="5"/>
    </row>
    <row r="265" spans="1:27" x14ac:dyDescent="0.2">
      <c r="A265">
        <v>16</v>
      </c>
      <c r="B265">
        <v>96470001</v>
      </c>
      <c r="C265">
        <v>96490000</v>
      </c>
      <c r="D265" s="8">
        <f t="shared" si="9"/>
        <v>19.998999999999999</v>
      </c>
      <c r="E265" s="26"/>
      <c r="F265" s="26"/>
      <c r="G265" s="26"/>
      <c r="H265" s="23"/>
      <c r="I265" s="23"/>
      <c r="J265" s="23"/>
      <c r="K265" s="24" t="s">
        <v>7</v>
      </c>
      <c r="L265" s="24"/>
      <c r="M265" s="24" t="s">
        <v>7</v>
      </c>
      <c r="N265" s="25"/>
      <c r="O265" s="25"/>
      <c r="P265" s="25"/>
      <c r="Q265" s="5" t="s">
        <v>323</v>
      </c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x14ac:dyDescent="0.2">
      <c r="A266">
        <v>17</v>
      </c>
      <c r="B266">
        <v>46210001</v>
      </c>
      <c r="C266">
        <v>46230000</v>
      </c>
      <c r="D266" s="8">
        <f t="shared" si="9"/>
        <v>19.998999999999999</v>
      </c>
      <c r="E266" s="26"/>
      <c r="F266" s="26"/>
      <c r="G266" s="26"/>
      <c r="H266" s="23"/>
      <c r="I266" s="23"/>
      <c r="J266" s="23"/>
      <c r="K266" s="24"/>
      <c r="L266" s="24"/>
      <c r="M266" s="24"/>
      <c r="N266" s="25"/>
      <c r="O266" s="25" t="s">
        <v>7</v>
      </c>
      <c r="P266" s="25" t="s">
        <v>7</v>
      </c>
      <c r="Q266" s="5" t="s">
        <v>342</v>
      </c>
      <c r="R266" s="5"/>
      <c r="S266" s="5"/>
      <c r="T266" s="5"/>
      <c r="U266" s="5"/>
      <c r="V266" s="5" t="s">
        <v>342</v>
      </c>
      <c r="W266" s="5"/>
      <c r="X266" s="5"/>
      <c r="Y266" s="5"/>
      <c r="Z266" s="5" t="s">
        <v>342</v>
      </c>
      <c r="AA266" s="5"/>
    </row>
    <row r="267" spans="1:27" x14ac:dyDescent="0.2">
      <c r="A267">
        <v>17</v>
      </c>
      <c r="B267">
        <v>52740001</v>
      </c>
      <c r="C267">
        <v>52780000</v>
      </c>
      <c r="D267" s="8">
        <f t="shared" si="9"/>
        <v>39.999000000000002</v>
      </c>
      <c r="E267" s="26"/>
      <c r="F267" s="26"/>
      <c r="G267" s="26"/>
      <c r="H267" s="23"/>
      <c r="I267" s="23"/>
      <c r="J267" s="23"/>
      <c r="K267" s="24" t="s">
        <v>7</v>
      </c>
      <c r="L267" s="24"/>
      <c r="M267" s="24" t="s">
        <v>7</v>
      </c>
      <c r="N267" s="25"/>
      <c r="O267" s="25"/>
      <c r="P267" s="25"/>
      <c r="Q267" s="5" t="s">
        <v>324</v>
      </c>
      <c r="R267" s="5"/>
      <c r="S267" s="5"/>
      <c r="T267" s="5"/>
      <c r="U267" s="5"/>
      <c r="V267" s="5"/>
      <c r="W267" s="5"/>
      <c r="X267" s="5"/>
      <c r="Y267" s="5"/>
      <c r="Z267" s="5" t="s">
        <v>324</v>
      </c>
      <c r="AA267" s="5"/>
    </row>
    <row r="268" spans="1:27" x14ac:dyDescent="0.2">
      <c r="A268">
        <v>17</v>
      </c>
      <c r="B268">
        <v>55620001</v>
      </c>
      <c r="C268">
        <v>55680000</v>
      </c>
      <c r="D268" s="8">
        <f t="shared" si="9"/>
        <v>59.999000000000002</v>
      </c>
      <c r="E268" s="26"/>
      <c r="F268" s="26"/>
      <c r="G268" s="26"/>
      <c r="H268" s="23" t="s">
        <v>7</v>
      </c>
      <c r="I268" s="23" t="s">
        <v>7</v>
      </c>
      <c r="J268" s="23" t="s">
        <v>7</v>
      </c>
      <c r="K268" s="24" t="s">
        <v>7</v>
      </c>
      <c r="L268" s="24"/>
      <c r="M268" s="24" t="s">
        <v>7</v>
      </c>
      <c r="N268" s="25"/>
      <c r="O268" s="25"/>
      <c r="P268" s="25"/>
      <c r="Q268" s="5" t="s">
        <v>413</v>
      </c>
      <c r="R268" s="5"/>
      <c r="S268" s="5" t="s">
        <v>584</v>
      </c>
      <c r="T268" s="5"/>
      <c r="U268" s="5"/>
      <c r="V268" s="5"/>
      <c r="W268" s="5"/>
      <c r="X268" s="5"/>
      <c r="Y268" s="5" t="s">
        <v>585</v>
      </c>
      <c r="Z268" s="5" t="s">
        <v>120</v>
      </c>
      <c r="AA268" s="5" t="s">
        <v>584</v>
      </c>
    </row>
    <row r="269" spans="1:27" x14ac:dyDescent="0.2">
      <c r="A269">
        <v>17</v>
      </c>
      <c r="B269">
        <v>57210001</v>
      </c>
      <c r="C269">
        <v>57230000</v>
      </c>
      <c r="D269" s="8">
        <f t="shared" si="9"/>
        <v>19.998999999999999</v>
      </c>
      <c r="E269" s="26"/>
      <c r="F269" s="26"/>
      <c r="G269" s="26"/>
      <c r="H269" s="23"/>
      <c r="I269" s="23"/>
      <c r="J269" s="23"/>
      <c r="K269" s="24"/>
      <c r="L269" s="24"/>
      <c r="M269" s="24"/>
      <c r="N269" s="25" t="s">
        <v>7</v>
      </c>
      <c r="O269" s="25" t="s">
        <v>7</v>
      </c>
      <c r="P269" s="25"/>
      <c r="Q269" s="5" t="s">
        <v>414</v>
      </c>
      <c r="R269" s="5"/>
      <c r="S269" s="5" t="s">
        <v>583</v>
      </c>
      <c r="T269" s="5" t="s">
        <v>583</v>
      </c>
      <c r="U269" s="5"/>
      <c r="V269" s="5"/>
      <c r="W269" s="5" t="s">
        <v>583</v>
      </c>
      <c r="X269" s="5" t="s">
        <v>583</v>
      </c>
      <c r="Y269" s="5" t="s">
        <v>583</v>
      </c>
      <c r="Z269" s="5" t="s">
        <v>583</v>
      </c>
      <c r="AA269" s="5"/>
    </row>
    <row r="270" spans="1:27" x14ac:dyDescent="0.2">
      <c r="A270">
        <v>17</v>
      </c>
      <c r="B270">
        <v>58300001</v>
      </c>
      <c r="C270">
        <v>58330000</v>
      </c>
      <c r="D270" s="8">
        <f t="shared" si="9"/>
        <v>29.998999999999999</v>
      </c>
      <c r="E270" s="26"/>
      <c r="F270" s="26"/>
      <c r="G270" s="26"/>
      <c r="H270" s="23" t="s">
        <v>7</v>
      </c>
      <c r="I270" s="23" t="s">
        <v>7</v>
      </c>
      <c r="J270" s="23" t="s">
        <v>7</v>
      </c>
      <c r="K270" s="24"/>
      <c r="L270" s="24"/>
      <c r="M270" s="24"/>
      <c r="N270" s="25"/>
      <c r="O270" s="25"/>
      <c r="P270" s="25"/>
      <c r="Q270" s="5" t="s">
        <v>81</v>
      </c>
      <c r="R270" s="5"/>
      <c r="S270" s="5"/>
      <c r="T270" s="5"/>
      <c r="U270" s="5"/>
      <c r="V270" s="5"/>
      <c r="W270" s="5"/>
      <c r="X270" s="5"/>
      <c r="Y270" s="5"/>
      <c r="Z270" s="5" t="s">
        <v>81</v>
      </c>
      <c r="AA270" s="5"/>
    </row>
    <row r="271" spans="1:27" x14ac:dyDescent="0.2">
      <c r="A271">
        <v>17</v>
      </c>
      <c r="B271">
        <v>68490001</v>
      </c>
      <c r="C271">
        <v>68510000</v>
      </c>
      <c r="D271" s="8">
        <f t="shared" si="9"/>
        <v>19.998999999999999</v>
      </c>
      <c r="E271" s="26"/>
      <c r="F271" s="26"/>
      <c r="G271" s="26"/>
      <c r="H271" s="23" t="s">
        <v>7</v>
      </c>
      <c r="I271" s="23"/>
      <c r="J271" s="23" t="s">
        <v>7</v>
      </c>
      <c r="K271" s="24"/>
      <c r="L271" s="24"/>
      <c r="M271" s="24"/>
      <c r="N271" s="25"/>
      <c r="O271" s="25"/>
      <c r="P271" s="25"/>
      <c r="Q271" s="17" t="s">
        <v>82</v>
      </c>
      <c r="R271" s="5"/>
      <c r="S271" s="5"/>
      <c r="T271" s="5"/>
      <c r="U271" s="5"/>
      <c r="V271" s="5"/>
      <c r="W271" s="5"/>
      <c r="X271" s="5"/>
      <c r="Y271" s="5"/>
      <c r="Z271" s="5" t="s">
        <v>82</v>
      </c>
      <c r="AA271" s="5"/>
    </row>
    <row r="272" spans="1:27" x14ac:dyDescent="0.2">
      <c r="A272">
        <v>17</v>
      </c>
      <c r="B272">
        <v>73600001</v>
      </c>
      <c r="C272">
        <v>73630000</v>
      </c>
      <c r="D272" s="8">
        <f t="shared" si="9"/>
        <v>29.998999999999999</v>
      </c>
      <c r="E272" s="26"/>
      <c r="F272" s="26"/>
      <c r="G272" s="26"/>
      <c r="H272" s="23" t="s">
        <v>7</v>
      </c>
      <c r="I272" s="23" t="s">
        <v>7</v>
      </c>
      <c r="J272" s="23"/>
      <c r="K272" s="24"/>
      <c r="L272" s="24"/>
      <c r="M272" s="24"/>
      <c r="N272" s="25"/>
      <c r="O272" s="25"/>
      <c r="P272" s="25"/>
      <c r="Q272" s="5" t="s">
        <v>251</v>
      </c>
      <c r="R272" s="5"/>
      <c r="S272" s="5"/>
      <c r="T272" s="5"/>
      <c r="U272" s="5"/>
      <c r="V272" s="5"/>
      <c r="W272" s="5"/>
      <c r="X272" s="5"/>
      <c r="Y272" s="5" t="s">
        <v>251</v>
      </c>
      <c r="Z272" s="5" t="s">
        <v>251</v>
      </c>
      <c r="AA272" s="5"/>
    </row>
    <row r="273" spans="1:27" x14ac:dyDescent="0.2">
      <c r="A273">
        <v>17</v>
      </c>
      <c r="B273">
        <v>86770001</v>
      </c>
      <c r="C273">
        <v>86800000</v>
      </c>
      <c r="D273" s="8">
        <f t="shared" si="9"/>
        <v>29.998999999999999</v>
      </c>
      <c r="E273" s="26"/>
      <c r="F273" s="26"/>
      <c r="G273" s="26"/>
      <c r="H273" s="23" t="s">
        <v>7</v>
      </c>
      <c r="I273" s="23" t="s">
        <v>7</v>
      </c>
      <c r="J273" s="23" t="s">
        <v>7</v>
      </c>
      <c r="K273" s="24"/>
      <c r="L273" s="24"/>
      <c r="M273" s="24"/>
      <c r="N273" s="25"/>
      <c r="O273" s="25"/>
      <c r="P273" s="25"/>
      <c r="Q273" s="5" t="s">
        <v>233</v>
      </c>
      <c r="R273" s="5"/>
      <c r="S273" s="5"/>
      <c r="T273" s="5"/>
      <c r="U273" s="5" t="s">
        <v>233</v>
      </c>
      <c r="V273" s="5"/>
      <c r="W273" s="5" t="s">
        <v>233</v>
      </c>
      <c r="X273" s="5"/>
      <c r="Y273" s="5" t="s">
        <v>233</v>
      </c>
      <c r="Z273" s="5"/>
      <c r="AA273" s="5"/>
    </row>
    <row r="274" spans="1:27" x14ac:dyDescent="0.2">
      <c r="A274">
        <v>17</v>
      </c>
      <c r="B274">
        <v>86920001</v>
      </c>
      <c r="C274">
        <v>86950000</v>
      </c>
      <c r="D274" s="8">
        <f t="shared" si="9"/>
        <v>29.998999999999999</v>
      </c>
      <c r="E274" s="26"/>
      <c r="F274" s="26"/>
      <c r="G274" s="26"/>
      <c r="H274" s="23"/>
      <c r="I274" s="23" t="s">
        <v>7</v>
      </c>
      <c r="J274" s="23" t="s">
        <v>7</v>
      </c>
      <c r="K274" s="24"/>
      <c r="L274" s="24"/>
      <c r="M274" s="24"/>
      <c r="N274" s="25"/>
      <c r="O274" s="25"/>
      <c r="P274" s="25"/>
      <c r="Q274" s="5" t="s">
        <v>415</v>
      </c>
      <c r="R274" s="5"/>
      <c r="S274" s="5"/>
      <c r="T274" s="5"/>
      <c r="U274" s="5"/>
      <c r="V274" s="5"/>
      <c r="W274" s="5"/>
      <c r="X274" s="5"/>
      <c r="Y274" s="5"/>
      <c r="Z274" s="5" t="s">
        <v>256</v>
      </c>
      <c r="AA274" s="5"/>
    </row>
    <row r="275" spans="1:27" x14ac:dyDescent="0.2">
      <c r="A275">
        <v>17</v>
      </c>
      <c r="B275">
        <v>86990001</v>
      </c>
      <c r="C275">
        <v>87010000</v>
      </c>
      <c r="D275" s="8">
        <f t="shared" si="9"/>
        <v>19.998999999999999</v>
      </c>
      <c r="E275" s="26"/>
      <c r="F275" s="26"/>
      <c r="G275" s="26"/>
      <c r="H275" s="23" t="s">
        <v>7</v>
      </c>
      <c r="I275" s="23" t="s">
        <v>7</v>
      </c>
      <c r="J275" s="23" t="s">
        <v>7</v>
      </c>
      <c r="K275" s="24"/>
      <c r="L275" s="24"/>
      <c r="M275" s="24"/>
      <c r="N275" s="25"/>
      <c r="O275" s="25"/>
      <c r="P275" s="25"/>
      <c r="Q275" s="5" t="s">
        <v>91</v>
      </c>
      <c r="R275" s="5"/>
      <c r="S275" s="5"/>
      <c r="T275" s="5" t="s">
        <v>582</v>
      </c>
      <c r="U275" s="5"/>
      <c r="V275" s="5" t="s">
        <v>83</v>
      </c>
      <c r="W275" s="5"/>
      <c r="X275" s="5" t="s">
        <v>83</v>
      </c>
      <c r="Y275" s="5"/>
      <c r="Z275" s="5" t="s">
        <v>582</v>
      </c>
      <c r="AA275" s="5"/>
    </row>
    <row r="276" spans="1:27" x14ac:dyDescent="0.2">
      <c r="A276">
        <v>17</v>
      </c>
      <c r="B276">
        <v>88670001</v>
      </c>
      <c r="C276">
        <v>88710000</v>
      </c>
      <c r="D276" s="8">
        <f t="shared" si="9"/>
        <v>39.999000000000002</v>
      </c>
      <c r="E276" s="26"/>
      <c r="F276" s="26"/>
      <c r="G276" s="26"/>
      <c r="H276" s="23" t="s">
        <v>7</v>
      </c>
      <c r="I276" s="23" t="s">
        <v>7</v>
      </c>
      <c r="J276" s="23" t="s">
        <v>7</v>
      </c>
      <c r="K276" s="24"/>
      <c r="L276" s="24"/>
      <c r="M276" s="24"/>
      <c r="N276" s="25"/>
      <c r="O276" s="25"/>
      <c r="P276" s="25"/>
      <c r="Q276" s="5" t="s">
        <v>37</v>
      </c>
      <c r="R276" s="5"/>
      <c r="S276" s="5"/>
      <c r="T276" s="5"/>
      <c r="U276" s="5"/>
      <c r="V276" s="5"/>
      <c r="W276" s="5"/>
      <c r="X276" s="5"/>
      <c r="Y276" s="5"/>
      <c r="Z276" s="5" t="s">
        <v>37</v>
      </c>
      <c r="AA276" s="5"/>
    </row>
    <row r="277" spans="1:27" x14ac:dyDescent="0.2">
      <c r="A277">
        <v>17</v>
      </c>
      <c r="B277">
        <v>88710001</v>
      </c>
      <c r="C277">
        <v>88750000</v>
      </c>
      <c r="D277" s="8">
        <f t="shared" si="9"/>
        <v>39.999000000000002</v>
      </c>
      <c r="E277" s="26"/>
      <c r="F277" s="26"/>
      <c r="G277" s="26"/>
      <c r="H277" s="23" t="s">
        <v>7</v>
      </c>
      <c r="I277" s="23" t="s">
        <v>7</v>
      </c>
      <c r="J277" s="23" t="s">
        <v>7</v>
      </c>
      <c r="K277" s="24"/>
      <c r="L277" s="24"/>
      <c r="M277" s="24"/>
      <c r="N277" s="25"/>
      <c r="O277" s="25"/>
      <c r="P277" s="25"/>
      <c r="Q277" s="5" t="s">
        <v>84</v>
      </c>
      <c r="R277" s="5"/>
      <c r="S277" s="5" t="s">
        <v>84</v>
      </c>
      <c r="T277" s="5"/>
      <c r="U277" s="5"/>
      <c r="V277" s="5"/>
      <c r="W277" s="5"/>
      <c r="X277" s="5"/>
      <c r="Y277" s="5"/>
      <c r="Z277" s="5"/>
      <c r="AA277" s="5"/>
    </row>
    <row r="278" spans="1:27" x14ac:dyDescent="0.2">
      <c r="A278">
        <v>17</v>
      </c>
      <c r="B278">
        <v>93200001</v>
      </c>
      <c r="C278">
        <v>93230000</v>
      </c>
      <c r="D278" s="8">
        <f t="shared" si="9"/>
        <v>29.998999999999999</v>
      </c>
      <c r="E278" s="26"/>
      <c r="F278" s="26"/>
      <c r="G278" s="26"/>
      <c r="H278" s="23" t="s">
        <v>7</v>
      </c>
      <c r="I278" s="23"/>
      <c r="J278" s="23" t="s">
        <v>7</v>
      </c>
      <c r="K278" s="24"/>
      <c r="L278" s="24"/>
      <c r="M278" s="24"/>
      <c r="N278" s="25"/>
      <c r="O278" s="25"/>
      <c r="P278" s="25"/>
      <c r="Q278" s="5" t="s">
        <v>85</v>
      </c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x14ac:dyDescent="0.2">
      <c r="A279">
        <v>18</v>
      </c>
      <c r="B279">
        <v>10410001</v>
      </c>
      <c r="C279">
        <v>10430000</v>
      </c>
      <c r="D279" s="8">
        <f t="shared" si="9"/>
        <v>19.998999999999999</v>
      </c>
      <c r="E279" s="26"/>
      <c r="F279" s="26"/>
      <c r="G279" s="26"/>
      <c r="H279" s="23"/>
      <c r="I279" s="23"/>
      <c r="J279" s="23"/>
      <c r="K279" s="24"/>
      <c r="L279" s="24" t="s">
        <v>7</v>
      </c>
      <c r="M279" s="24" t="s">
        <v>7</v>
      </c>
      <c r="N279" s="25"/>
      <c r="O279" s="25"/>
      <c r="P279" s="25"/>
      <c r="Q279" s="5" t="s">
        <v>334</v>
      </c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x14ac:dyDescent="0.2">
      <c r="A280">
        <v>18</v>
      </c>
      <c r="B280">
        <v>40190001</v>
      </c>
      <c r="C280">
        <v>40230000</v>
      </c>
      <c r="D280" s="8">
        <f t="shared" si="9"/>
        <v>39.999000000000002</v>
      </c>
      <c r="E280" s="26"/>
      <c r="F280" s="26"/>
      <c r="G280" s="26"/>
      <c r="H280" s="23" t="s">
        <v>7</v>
      </c>
      <c r="I280" s="23" t="s">
        <v>7</v>
      </c>
      <c r="J280" s="23" t="s">
        <v>7</v>
      </c>
      <c r="K280" s="24"/>
      <c r="L280" s="24"/>
      <c r="M280" s="24"/>
      <c r="N280" s="25"/>
      <c r="O280" s="25"/>
      <c r="P280" s="25"/>
      <c r="Q280" s="5" t="s">
        <v>86</v>
      </c>
      <c r="R280" s="5"/>
      <c r="S280" s="5"/>
      <c r="T280" s="5" t="s">
        <v>86</v>
      </c>
      <c r="U280" s="5" t="s">
        <v>86</v>
      </c>
      <c r="V280" s="5"/>
      <c r="W280" s="5"/>
      <c r="X280" s="5" t="s">
        <v>86</v>
      </c>
      <c r="Y280" s="5" t="s">
        <v>86</v>
      </c>
      <c r="Z280" s="5"/>
      <c r="AA280" s="5" t="s">
        <v>86</v>
      </c>
    </row>
    <row r="281" spans="1:27" x14ac:dyDescent="0.2">
      <c r="A281">
        <v>18</v>
      </c>
      <c r="B281">
        <v>53370001</v>
      </c>
      <c r="C281">
        <v>53390000</v>
      </c>
      <c r="D281" s="8">
        <f t="shared" si="9"/>
        <v>19.998999999999999</v>
      </c>
      <c r="E281" s="26"/>
      <c r="F281" s="26"/>
      <c r="G281" s="26"/>
      <c r="H281" s="23"/>
      <c r="I281" s="23"/>
      <c r="J281" s="23"/>
      <c r="K281" s="24" t="s">
        <v>7</v>
      </c>
      <c r="L281" s="24"/>
      <c r="M281" s="24" t="s">
        <v>7</v>
      </c>
      <c r="N281" s="25"/>
      <c r="O281" s="25"/>
      <c r="P281" s="25"/>
      <c r="Q281" s="5" t="s">
        <v>325</v>
      </c>
      <c r="R281" s="5"/>
      <c r="S281" s="5"/>
      <c r="T281" s="5"/>
      <c r="U281" s="5"/>
      <c r="V281" s="5" t="s">
        <v>325</v>
      </c>
      <c r="W281" s="5"/>
      <c r="X281" s="5"/>
      <c r="Y281" s="5"/>
      <c r="Z281" s="5"/>
      <c r="AA281" s="5" t="s">
        <v>325</v>
      </c>
    </row>
    <row r="282" spans="1:27" x14ac:dyDescent="0.2">
      <c r="A282">
        <v>18</v>
      </c>
      <c r="B282">
        <v>68150001</v>
      </c>
      <c r="C282">
        <v>68170000</v>
      </c>
      <c r="D282" s="8">
        <f t="shared" si="9"/>
        <v>19.998999999999999</v>
      </c>
      <c r="E282" s="26"/>
      <c r="F282" s="26"/>
      <c r="G282" s="26"/>
      <c r="H282" s="23"/>
      <c r="I282" s="23"/>
      <c r="J282" s="23"/>
      <c r="K282" s="24" t="s">
        <v>7</v>
      </c>
      <c r="L282" s="24"/>
      <c r="M282" s="24" t="s">
        <v>7</v>
      </c>
      <c r="N282" s="25"/>
      <c r="O282" s="25"/>
      <c r="P282" s="25"/>
      <c r="Q282" s="5" t="s">
        <v>326</v>
      </c>
      <c r="R282" s="5"/>
      <c r="S282" s="5"/>
      <c r="T282" s="5" t="s">
        <v>326</v>
      </c>
      <c r="U282" s="5"/>
      <c r="V282" s="5"/>
      <c r="W282" s="5" t="s">
        <v>326</v>
      </c>
      <c r="X282" s="5" t="s">
        <v>326</v>
      </c>
      <c r="Y282" s="5"/>
      <c r="Z282" s="5"/>
      <c r="AA282" s="5" t="s">
        <v>326</v>
      </c>
    </row>
    <row r="283" spans="1:27" x14ac:dyDescent="0.2">
      <c r="A283">
        <v>18</v>
      </c>
      <c r="B283">
        <v>88850001</v>
      </c>
      <c r="C283">
        <v>88900000</v>
      </c>
      <c r="D283" s="8">
        <f t="shared" si="9"/>
        <v>49.999000000000002</v>
      </c>
      <c r="E283" s="26"/>
      <c r="F283" s="26"/>
      <c r="G283" s="26"/>
      <c r="H283" s="23" t="s">
        <v>7</v>
      </c>
      <c r="I283" s="23" t="s">
        <v>7</v>
      </c>
      <c r="J283" s="23" t="s">
        <v>7</v>
      </c>
      <c r="K283" s="24"/>
      <c r="L283" s="24"/>
      <c r="M283" s="24"/>
      <c r="N283" s="25"/>
      <c r="O283" s="25"/>
      <c r="P283" s="25"/>
      <c r="Q283" s="5" t="s">
        <v>87</v>
      </c>
      <c r="R283" s="5" t="s">
        <v>87</v>
      </c>
      <c r="S283" s="5" t="s">
        <v>87</v>
      </c>
      <c r="T283" s="5" t="s">
        <v>87</v>
      </c>
      <c r="U283" s="5"/>
      <c r="V283" s="5" t="s">
        <v>87</v>
      </c>
      <c r="W283" s="5"/>
      <c r="X283" s="5"/>
      <c r="Y283" s="5" t="s">
        <v>87</v>
      </c>
      <c r="Z283" s="5"/>
      <c r="AA283" s="5"/>
    </row>
    <row r="284" spans="1:27" x14ac:dyDescent="0.2">
      <c r="A284">
        <v>19</v>
      </c>
      <c r="B284">
        <v>16200001</v>
      </c>
      <c r="C284">
        <v>16230000</v>
      </c>
      <c r="D284" s="8">
        <f t="shared" si="9"/>
        <v>29.998999999999999</v>
      </c>
      <c r="E284" s="26"/>
      <c r="F284" s="26"/>
      <c r="G284" s="26"/>
      <c r="H284" s="23"/>
      <c r="I284" s="23"/>
      <c r="J284" s="23"/>
      <c r="K284" s="24" t="s">
        <v>7</v>
      </c>
      <c r="L284" s="24"/>
      <c r="M284" s="24" t="s">
        <v>7</v>
      </c>
      <c r="N284" s="25"/>
      <c r="O284" s="25"/>
      <c r="P284" s="25"/>
      <c r="Q284" s="5" t="s">
        <v>327</v>
      </c>
      <c r="R284" s="5"/>
      <c r="S284" s="5"/>
      <c r="T284" s="5" t="s">
        <v>327</v>
      </c>
      <c r="U284" s="5" t="s">
        <v>327</v>
      </c>
      <c r="V284" s="5"/>
      <c r="W284" s="5"/>
      <c r="X284" s="5" t="s">
        <v>327</v>
      </c>
      <c r="Y284" s="5"/>
      <c r="Z284" s="5" t="s">
        <v>327</v>
      </c>
      <c r="AA284" s="5"/>
    </row>
    <row r="285" spans="1:27" x14ac:dyDescent="0.2">
      <c r="A285">
        <v>19</v>
      </c>
      <c r="B285">
        <v>18460001</v>
      </c>
      <c r="C285">
        <v>18530000</v>
      </c>
      <c r="D285" s="8">
        <f t="shared" si="9"/>
        <v>69.998999999999995</v>
      </c>
      <c r="E285" s="26"/>
      <c r="F285" s="26"/>
      <c r="G285" s="26"/>
      <c r="H285" s="23" t="s">
        <v>7</v>
      </c>
      <c r="I285" s="23" t="s">
        <v>7</v>
      </c>
      <c r="J285" s="23" t="s">
        <v>7</v>
      </c>
      <c r="K285" s="24"/>
      <c r="L285" s="24"/>
      <c r="M285" s="24"/>
      <c r="N285" s="25"/>
      <c r="O285" s="25"/>
      <c r="P285" s="25"/>
      <c r="Q285" s="5" t="s">
        <v>234</v>
      </c>
      <c r="R285" s="5"/>
      <c r="S285" s="5"/>
      <c r="T285" s="5"/>
      <c r="U285" s="5" t="s">
        <v>234</v>
      </c>
      <c r="V285" s="5"/>
      <c r="W285" s="5"/>
      <c r="X285" s="5"/>
      <c r="Y285" s="5"/>
      <c r="Z285" s="5"/>
      <c r="AA285" s="5"/>
    </row>
    <row r="286" spans="1:27" x14ac:dyDescent="0.2">
      <c r="A286">
        <v>19</v>
      </c>
      <c r="B286">
        <v>37080001</v>
      </c>
      <c r="C286">
        <v>37110000</v>
      </c>
      <c r="D286" s="8">
        <f t="shared" si="9"/>
        <v>29.998999999999999</v>
      </c>
      <c r="E286" s="26"/>
      <c r="F286" s="26"/>
      <c r="G286" s="26"/>
      <c r="H286" s="23"/>
      <c r="I286" s="23"/>
      <c r="J286" s="23"/>
      <c r="K286" s="24" t="s">
        <v>7</v>
      </c>
      <c r="L286" s="24"/>
      <c r="M286" s="24" t="s">
        <v>7</v>
      </c>
      <c r="N286" s="25"/>
      <c r="O286" s="25"/>
      <c r="P286" s="25"/>
      <c r="Q286" s="5" t="s">
        <v>328</v>
      </c>
      <c r="R286" s="5"/>
      <c r="S286" s="5"/>
      <c r="T286" s="5"/>
      <c r="U286" s="5"/>
      <c r="V286" s="5" t="s">
        <v>328</v>
      </c>
      <c r="W286" s="5" t="s">
        <v>328</v>
      </c>
      <c r="X286" s="5"/>
      <c r="Y286" s="5" t="s">
        <v>328</v>
      </c>
      <c r="Z286" s="5" t="s">
        <v>328</v>
      </c>
      <c r="AA286" s="5"/>
    </row>
    <row r="287" spans="1:27" x14ac:dyDescent="0.2">
      <c r="A287">
        <v>19</v>
      </c>
      <c r="B287">
        <v>38030001</v>
      </c>
      <c r="C287">
        <v>38060000</v>
      </c>
      <c r="D287" s="8">
        <f t="shared" si="9"/>
        <v>29.998999999999999</v>
      </c>
      <c r="E287" s="26"/>
      <c r="F287" s="26"/>
      <c r="G287" s="26"/>
      <c r="H287" s="23"/>
      <c r="I287" s="23"/>
      <c r="J287" s="23"/>
      <c r="K287" s="24" t="s">
        <v>7</v>
      </c>
      <c r="L287" s="24"/>
      <c r="M287" s="24" t="s">
        <v>7</v>
      </c>
      <c r="N287" s="25"/>
      <c r="O287" s="25"/>
      <c r="P287" s="25"/>
      <c r="Q287" s="5" t="s">
        <v>330</v>
      </c>
      <c r="R287" s="5"/>
      <c r="S287" s="5"/>
      <c r="T287" s="5"/>
      <c r="U287" s="5"/>
      <c r="V287" s="5"/>
      <c r="W287" s="5"/>
      <c r="X287" s="5" t="s">
        <v>330</v>
      </c>
      <c r="Y287" s="5" t="s">
        <v>330</v>
      </c>
      <c r="Z287" s="5" t="s">
        <v>330</v>
      </c>
      <c r="AA287" s="5"/>
    </row>
    <row r="288" spans="1:27" x14ac:dyDescent="0.2">
      <c r="A288">
        <v>19</v>
      </c>
      <c r="B288">
        <v>38030001</v>
      </c>
      <c r="C288">
        <v>38060000</v>
      </c>
      <c r="D288" s="8">
        <f t="shared" si="9"/>
        <v>29.998999999999999</v>
      </c>
      <c r="E288" s="26"/>
      <c r="F288" s="26"/>
      <c r="G288" s="26"/>
      <c r="H288" s="23"/>
      <c r="I288" s="23"/>
      <c r="J288" s="23"/>
      <c r="K288" s="24" t="s">
        <v>7</v>
      </c>
      <c r="L288" s="24"/>
      <c r="M288" s="24" t="s">
        <v>7</v>
      </c>
      <c r="N288" s="25"/>
      <c r="O288" s="25"/>
      <c r="P288" s="25"/>
      <c r="Q288" s="5" t="s">
        <v>329</v>
      </c>
      <c r="R288" s="5"/>
      <c r="S288" s="5" t="s">
        <v>329</v>
      </c>
      <c r="T288" s="5" t="s">
        <v>329</v>
      </c>
      <c r="U288" s="5" t="s">
        <v>329</v>
      </c>
      <c r="V288" s="5" t="s">
        <v>329</v>
      </c>
      <c r="W288" s="5" t="s">
        <v>329</v>
      </c>
      <c r="X288" s="5" t="s">
        <v>329</v>
      </c>
      <c r="Y288" s="5" t="s">
        <v>329</v>
      </c>
      <c r="Z288" s="5"/>
      <c r="AA288" s="5"/>
    </row>
    <row r="289" spans="1:17" x14ac:dyDescent="0.2">
      <c r="A289">
        <v>19</v>
      </c>
      <c r="B289">
        <v>41490001</v>
      </c>
      <c r="C289">
        <v>41520000</v>
      </c>
      <c r="D289" s="8">
        <f t="shared" si="9"/>
        <v>29.998999999999999</v>
      </c>
      <c r="E289" s="26"/>
      <c r="F289" s="26"/>
      <c r="G289" s="26"/>
      <c r="H289" s="23"/>
      <c r="I289" s="23" t="s">
        <v>7</v>
      </c>
      <c r="J289" s="23" t="s">
        <v>7</v>
      </c>
      <c r="K289" s="24"/>
      <c r="L289" s="24"/>
      <c r="M289" s="24"/>
      <c r="N289" s="25"/>
      <c r="O289" s="25"/>
      <c r="P289" s="25"/>
      <c r="Q289" s="5" t="s">
        <v>125</v>
      </c>
    </row>
  </sheetData>
  <sortState xmlns:xlrd2="http://schemas.microsoft.com/office/spreadsheetml/2017/richdata2" ref="A10:R289">
    <sortCondition ref="A10:A289"/>
    <sortCondition ref="B10:B289"/>
  </sortState>
  <mergeCells count="12">
    <mergeCell ref="R8:AA8"/>
    <mergeCell ref="S2:Z5"/>
    <mergeCell ref="Q8:Q9"/>
    <mergeCell ref="A1:Q5"/>
    <mergeCell ref="F7:O7"/>
    <mergeCell ref="A8:A9"/>
    <mergeCell ref="B8:B9"/>
    <mergeCell ref="C8:C9"/>
    <mergeCell ref="E8:G8"/>
    <mergeCell ref="H8:J8"/>
    <mergeCell ref="K8:M8"/>
    <mergeCell ref="N8:P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ABEAC-869E-5B47-9E8B-FC0EAA38233A}">
  <dimension ref="A1:D107"/>
  <sheetViews>
    <sheetView workbookViewId="0">
      <selection activeCell="C18" sqref="C18"/>
    </sheetView>
  </sheetViews>
  <sheetFormatPr baseColWidth="10" defaultRowHeight="16" x14ac:dyDescent="0.2"/>
  <cols>
    <col min="1" max="1" width="32.6640625" style="2" customWidth="1"/>
    <col min="2" max="2" width="56.1640625" style="2" customWidth="1"/>
    <col min="3" max="3" width="41.83203125" style="2" customWidth="1"/>
    <col min="4" max="4" width="52.83203125" style="2" customWidth="1"/>
    <col min="5" max="5" width="10.83203125" style="2"/>
    <col min="6" max="6" width="28" style="2" customWidth="1"/>
    <col min="7" max="16384" width="10.83203125" style="2"/>
  </cols>
  <sheetData>
    <row r="1" spans="1:4" ht="16" customHeight="1" x14ac:dyDescent="0.2">
      <c r="A1" s="46" t="s">
        <v>712</v>
      </c>
      <c r="B1" s="46"/>
      <c r="C1" s="46"/>
      <c r="D1" s="46"/>
    </row>
    <row r="2" spans="1:4" ht="16" customHeight="1" x14ac:dyDescent="0.2">
      <c r="A2" s="46"/>
      <c r="B2" s="46"/>
      <c r="C2" s="46"/>
      <c r="D2" s="46"/>
    </row>
    <row r="3" spans="1:4" ht="16" customHeight="1" x14ac:dyDescent="0.2">
      <c r="A3" s="46"/>
      <c r="B3" s="46"/>
      <c r="C3" s="46"/>
      <c r="D3" s="46"/>
    </row>
    <row r="4" spans="1:4" x14ac:dyDescent="0.2">
      <c r="A4" s="1" t="s">
        <v>29</v>
      </c>
      <c r="B4" s="1"/>
      <c r="C4" s="1"/>
      <c r="D4" s="1"/>
    </row>
    <row r="5" spans="1:4" x14ac:dyDescent="0.2">
      <c r="A5" s="1" t="s">
        <v>52</v>
      </c>
    </row>
    <row r="6" spans="1:4" x14ac:dyDescent="0.2">
      <c r="A6" s="3" t="s">
        <v>30</v>
      </c>
      <c r="B6" s="9" t="s">
        <v>31</v>
      </c>
      <c r="C6" s="3" t="s">
        <v>32</v>
      </c>
      <c r="D6" s="3" t="s">
        <v>33</v>
      </c>
    </row>
    <row r="7" spans="1:4" x14ac:dyDescent="0.2">
      <c r="A7" s="9" t="s">
        <v>35</v>
      </c>
      <c r="B7" s="9" t="s">
        <v>518</v>
      </c>
      <c r="C7" s="9">
        <v>3.12308104981305E-2</v>
      </c>
      <c r="D7" s="5" t="s">
        <v>416</v>
      </c>
    </row>
    <row r="8" spans="1:4" s="4" customFormat="1" x14ac:dyDescent="0.2">
      <c r="A8" s="9" t="s">
        <v>36</v>
      </c>
      <c r="B8" s="9" t="s">
        <v>519</v>
      </c>
      <c r="C8" s="9">
        <v>4.7582834621956199E-2</v>
      </c>
      <c r="D8" s="5" t="s">
        <v>419</v>
      </c>
    </row>
    <row r="9" spans="1:4" x14ac:dyDescent="0.2">
      <c r="A9" s="9" t="s">
        <v>420</v>
      </c>
      <c r="B9" s="9" t="s">
        <v>520</v>
      </c>
      <c r="C9" s="9">
        <v>3.6516297864175602E-2</v>
      </c>
      <c r="D9" s="5" t="s">
        <v>418</v>
      </c>
    </row>
    <row r="10" spans="1:4" x14ac:dyDescent="0.2">
      <c r="A10" s="9" t="s">
        <v>421</v>
      </c>
      <c r="B10" s="9" t="s">
        <v>521</v>
      </c>
      <c r="C10" s="9">
        <v>3.1608410323759398E-2</v>
      </c>
      <c r="D10" s="5" t="s">
        <v>417</v>
      </c>
    </row>
    <row r="11" spans="1:4" x14ac:dyDescent="0.2">
      <c r="A11" s="9" t="s">
        <v>422</v>
      </c>
      <c r="B11" s="9" t="s">
        <v>522</v>
      </c>
      <c r="C11" s="9">
        <v>1.70560766132174E-2</v>
      </c>
      <c r="D11" s="5" t="s">
        <v>136</v>
      </c>
    </row>
    <row r="12" spans="1:4" x14ac:dyDescent="0.2">
      <c r="A12" s="9"/>
      <c r="B12" s="9"/>
      <c r="C12" s="9"/>
      <c r="D12" s="5"/>
    </row>
    <row r="13" spans="1:4" x14ac:dyDescent="0.2">
      <c r="A13" s="1" t="s">
        <v>581</v>
      </c>
      <c r="B13" s="9"/>
      <c r="C13" s="9"/>
      <c r="D13" s="5"/>
    </row>
    <row r="14" spans="1:4" x14ac:dyDescent="0.2">
      <c r="A14" s="3" t="s">
        <v>30</v>
      </c>
      <c r="B14" s="9" t="s">
        <v>31</v>
      </c>
      <c r="C14" s="3" t="s">
        <v>32</v>
      </c>
      <c r="D14" s="3" t="s">
        <v>33</v>
      </c>
    </row>
    <row r="15" spans="1:4" x14ac:dyDescent="0.2">
      <c r="A15" s="9" t="s">
        <v>38</v>
      </c>
      <c r="B15" s="9" t="s">
        <v>523</v>
      </c>
      <c r="C15" s="9">
        <v>1.2378952969395701E-3</v>
      </c>
      <c r="D15" s="5" t="s">
        <v>141</v>
      </c>
    </row>
    <row r="16" spans="1:4" x14ac:dyDescent="0.2">
      <c r="A16" s="9" t="s">
        <v>166</v>
      </c>
      <c r="B16" s="9" t="s">
        <v>524</v>
      </c>
      <c r="C16" s="9">
        <v>2.6947908779793601E-3</v>
      </c>
      <c r="D16" s="5" t="s">
        <v>143</v>
      </c>
    </row>
    <row r="17" spans="1:4" x14ac:dyDescent="0.2">
      <c r="A17" s="9" t="s">
        <v>167</v>
      </c>
      <c r="B17" s="9" t="s">
        <v>525</v>
      </c>
      <c r="C17" s="9">
        <v>6.3302717603477198E-3</v>
      </c>
      <c r="D17" s="5" t="s">
        <v>145</v>
      </c>
    </row>
    <row r="18" spans="1:4" x14ac:dyDescent="0.2">
      <c r="A18" s="9" t="s">
        <v>168</v>
      </c>
      <c r="B18" s="9" t="s">
        <v>526</v>
      </c>
      <c r="C18" s="9">
        <v>9.6163966522796202E-3</v>
      </c>
      <c r="D18" s="5" t="s">
        <v>146</v>
      </c>
    </row>
    <row r="19" spans="1:4" x14ac:dyDescent="0.2">
      <c r="A19" s="9" t="s">
        <v>41</v>
      </c>
      <c r="B19" s="9" t="s">
        <v>527</v>
      </c>
      <c r="C19" s="9">
        <v>1.16813479147004E-2</v>
      </c>
      <c r="D19" s="5" t="s">
        <v>424</v>
      </c>
    </row>
    <row r="20" spans="1:4" x14ac:dyDescent="0.2">
      <c r="A20" s="9" t="s">
        <v>169</v>
      </c>
      <c r="B20" s="9" t="s">
        <v>528</v>
      </c>
      <c r="C20" s="9">
        <v>1.3637071653456199E-2</v>
      </c>
      <c r="D20" s="5" t="s">
        <v>147</v>
      </c>
    </row>
    <row r="21" spans="1:4" x14ac:dyDescent="0.2">
      <c r="A21" s="9" t="s">
        <v>34</v>
      </c>
      <c r="B21" s="9" t="s">
        <v>529</v>
      </c>
      <c r="C21" s="9">
        <v>1.51144097724917E-2</v>
      </c>
      <c r="D21" s="5" t="s">
        <v>148</v>
      </c>
    </row>
    <row r="22" spans="1:4" x14ac:dyDescent="0.2">
      <c r="A22" s="9" t="s">
        <v>40</v>
      </c>
      <c r="B22" s="9" t="s">
        <v>530</v>
      </c>
      <c r="C22" s="9">
        <v>1.6192803767382E-2</v>
      </c>
      <c r="D22" s="5" t="s">
        <v>144</v>
      </c>
    </row>
    <row r="23" spans="1:4" x14ac:dyDescent="0.2">
      <c r="A23" s="9" t="s">
        <v>170</v>
      </c>
      <c r="B23" s="9" t="s">
        <v>531</v>
      </c>
      <c r="C23" s="9">
        <v>1.8605781045340799E-2</v>
      </c>
      <c r="D23" s="5" t="s">
        <v>151</v>
      </c>
    </row>
    <row r="24" spans="1:4" x14ac:dyDescent="0.2">
      <c r="A24" s="9" t="s">
        <v>171</v>
      </c>
      <c r="B24" s="9" t="s">
        <v>532</v>
      </c>
      <c r="C24" s="9">
        <v>3.2174596728599299E-2</v>
      </c>
      <c r="D24" s="5" t="s">
        <v>155</v>
      </c>
    </row>
    <row r="25" spans="1:4" x14ac:dyDescent="0.2">
      <c r="A25" s="9" t="s">
        <v>172</v>
      </c>
      <c r="B25" s="9" t="s">
        <v>533</v>
      </c>
      <c r="C25" s="9">
        <v>3.4431615311082402E-2</v>
      </c>
      <c r="D25" s="5" t="s">
        <v>161</v>
      </c>
    </row>
    <row r="26" spans="1:4" x14ac:dyDescent="0.2">
      <c r="A26" s="9" t="s">
        <v>173</v>
      </c>
      <c r="B26" s="9" t="s">
        <v>534</v>
      </c>
      <c r="C26" s="9">
        <v>3.5476301813448297E-2</v>
      </c>
      <c r="D26" s="5" t="s">
        <v>162</v>
      </c>
    </row>
    <row r="27" spans="1:4" x14ac:dyDescent="0.2">
      <c r="A27" s="9" t="s">
        <v>174</v>
      </c>
      <c r="B27" s="9" t="s">
        <v>535</v>
      </c>
      <c r="C27" s="9">
        <v>4.02882416408986E-2</v>
      </c>
      <c r="D27" s="5" t="s">
        <v>163</v>
      </c>
    </row>
    <row r="28" spans="1:4" x14ac:dyDescent="0.2">
      <c r="A28" s="9" t="s">
        <v>428</v>
      </c>
      <c r="B28" s="9" t="s">
        <v>536</v>
      </c>
      <c r="C28" s="9">
        <v>4.9020008718372803E-2</v>
      </c>
      <c r="D28" s="5" t="s">
        <v>427</v>
      </c>
    </row>
    <row r="29" spans="1:4" x14ac:dyDescent="0.2">
      <c r="A29" s="9" t="s">
        <v>175</v>
      </c>
      <c r="B29" s="9" t="s">
        <v>537</v>
      </c>
      <c r="C29" s="9">
        <v>1.81538437858553E-2</v>
      </c>
      <c r="D29" s="5" t="s">
        <v>152</v>
      </c>
    </row>
    <row r="30" spans="1:4" x14ac:dyDescent="0.2">
      <c r="A30" s="9" t="s">
        <v>176</v>
      </c>
      <c r="B30" s="9" t="s">
        <v>538</v>
      </c>
      <c r="C30" s="9">
        <v>2.2259927806838501E-2</v>
      </c>
      <c r="D30" s="5" t="s">
        <v>154</v>
      </c>
    </row>
    <row r="31" spans="1:4" x14ac:dyDescent="0.2">
      <c r="A31" s="9" t="s">
        <v>177</v>
      </c>
      <c r="B31" s="9" t="s">
        <v>539</v>
      </c>
      <c r="C31" s="9">
        <v>2.4675075819784901E-2</v>
      </c>
      <c r="D31" s="5" t="s">
        <v>156</v>
      </c>
    </row>
    <row r="32" spans="1:4" x14ac:dyDescent="0.2">
      <c r="A32" s="9" t="s">
        <v>178</v>
      </c>
      <c r="B32" s="9" t="s">
        <v>540</v>
      </c>
      <c r="C32" s="9">
        <v>2.9979690892936801E-2</v>
      </c>
      <c r="D32" s="5" t="s">
        <v>160</v>
      </c>
    </row>
    <row r="33" spans="1:4" x14ac:dyDescent="0.2">
      <c r="A33" s="9" t="s">
        <v>429</v>
      </c>
      <c r="B33" s="9" t="s">
        <v>430</v>
      </c>
      <c r="C33" s="9">
        <v>4.3916307278393699E-2</v>
      </c>
      <c r="D33" s="5" t="s">
        <v>426</v>
      </c>
    </row>
    <row r="34" spans="1:4" x14ac:dyDescent="0.2">
      <c r="A34" s="9" t="s">
        <v>42</v>
      </c>
      <c r="B34" s="9" t="s">
        <v>541</v>
      </c>
      <c r="C34" s="13">
        <v>1.9366978340342299E-4</v>
      </c>
      <c r="D34" s="5" t="s">
        <v>423</v>
      </c>
    </row>
    <row r="35" spans="1:4" x14ac:dyDescent="0.2">
      <c r="A35" s="9" t="s">
        <v>39</v>
      </c>
      <c r="B35" s="9" t="s">
        <v>542</v>
      </c>
      <c r="C35" s="9">
        <v>1.81078812501342E-3</v>
      </c>
      <c r="D35" s="5" t="s">
        <v>142</v>
      </c>
    </row>
    <row r="36" spans="1:4" x14ac:dyDescent="0.2">
      <c r="A36" s="9" t="s">
        <v>179</v>
      </c>
      <c r="B36" s="9" t="s">
        <v>543</v>
      </c>
      <c r="C36" s="9">
        <v>1.40314982792096E-2</v>
      </c>
      <c r="D36" s="5" t="s">
        <v>425</v>
      </c>
    </row>
    <row r="37" spans="1:4" x14ac:dyDescent="0.2">
      <c r="A37" s="9" t="s">
        <v>180</v>
      </c>
      <c r="B37" s="9" t="s">
        <v>544</v>
      </c>
      <c r="C37" s="9">
        <v>1.8221696959271401E-2</v>
      </c>
      <c r="D37" s="5" t="s">
        <v>149</v>
      </c>
    </row>
    <row r="38" spans="1:4" x14ac:dyDescent="0.2">
      <c r="A38" s="9" t="s">
        <v>181</v>
      </c>
      <c r="B38" s="9" t="s">
        <v>545</v>
      </c>
      <c r="C38" s="9">
        <v>2.79386194134108E-2</v>
      </c>
      <c r="D38" s="5" t="s">
        <v>150</v>
      </c>
    </row>
    <row r="39" spans="1:4" x14ac:dyDescent="0.2">
      <c r="A39" s="9" t="s">
        <v>182</v>
      </c>
      <c r="B39" s="9" t="s">
        <v>431</v>
      </c>
      <c r="C39" s="9">
        <v>3.2536084314150303E-2</v>
      </c>
      <c r="D39" s="5" t="s">
        <v>159</v>
      </c>
    </row>
    <row r="40" spans="1:4" x14ac:dyDescent="0.2">
      <c r="A40" s="9" t="s">
        <v>183</v>
      </c>
      <c r="B40" s="9" t="s">
        <v>546</v>
      </c>
      <c r="C40" s="9">
        <v>4.2681738018716497E-2</v>
      </c>
      <c r="D40" s="5" t="s">
        <v>164</v>
      </c>
    </row>
    <row r="41" spans="1:4" x14ac:dyDescent="0.2">
      <c r="A41" s="9" t="s">
        <v>184</v>
      </c>
      <c r="B41" s="9" t="s">
        <v>547</v>
      </c>
      <c r="C41" s="9">
        <v>4.6131953689482801E-2</v>
      </c>
      <c r="D41" s="5" t="s">
        <v>165</v>
      </c>
    </row>
    <row r="42" spans="1:4" x14ac:dyDescent="0.2">
      <c r="A42" s="9" t="s">
        <v>436</v>
      </c>
      <c r="B42" s="9" t="s">
        <v>432</v>
      </c>
      <c r="C42" s="9">
        <v>1.99330352628387E-2</v>
      </c>
      <c r="D42" s="5" t="s">
        <v>153</v>
      </c>
    </row>
    <row r="43" spans="1:4" x14ac:dyDescent="0.2">
      <c r="A43" s="9" t="s">
        <v>434</v>
      </c>
      <c r="B43" s="9" t="s">
        <v>433</v>
      </c>
      <c r="C43" s="9">
        <v>2.9553075618225701E-2</v>
      </c>
      <c r="D43" s="5" t="s">
        <v>157</v>
      </c>
    </row>
    <row r="44" spans="1:4" x14ac:dyDescent="0.2">
      <c r="A44" s="9" t="s">
        <v>435</v>
      </c>
      <c r="B44" s="9" t="s">
        <v>185</v>
      </c>
      <c r="C44" s="9">
        <v>3.1348851221410103E-2</v>
      </c>
      <c r="D44" s="5" t="s">
        <v>158</v>
      </c>
    </row>
    <row r="45" spans="1:4" x14ac:dyDescent="0.2">
      <c r="B45" s="9"/>
      <c r="D45" s="12"/>
    </row>
    <row r="46" spans="1:4" x14ac:dyDescent="0.2">
      <c r="A46" s="1" t="s">
        <v>54</v>
      </c>
      <c r="B46" s="9"/>
      <c r="D46" s="12"/>
    </row>
    <row r="47" spans="1:4" x14ac:dyDescent="0.2">
      <c r="A47" s="3" t="s">
        <v>30</v>
      </c>
      <c r="B47" s="9" t="s">
        <v>31</v>
      </c>
      <c r="C47" s="3" t="s">
        <v>32</v>
      </c>
      <c r="D47" s="3" t="s">
        <v>33</v>
      </c>
    </row>
    <row r="48" spans="1:4" x14ac:dyDescent="0.2">
      <c r="A48" s="9" t="s">
        <v>470</v>
      </c>
      <c r="B48" s="9" t="s">
        <v>548</v>
      </c>
      <c r="C48" s="9">
        <v>1.5222865368329499E-3</v>
      </c>
      <c r="D48" s="5" t="s">
        <v>437</v>
      </c>
    </row>
    <row r="49" spans="1:4" x14ac:dyDescent="0.2">
      <c r="A49" s="9" t="s">
        <v>471</v>
      </c>
      <c r="B49" s="9" t="s">
        <v>549</v>
      </c>
      <c r="C49" s="9">
        <v>2.8425967738209901E-3</v>
      </c>
      <c r="D49" s="5" t="s">
        <v>441</v>
      </c>
    </row>
    <row r="50" spans="1:4" x14ac:dyDescent="0.2">
      <c r="A50" s="9" t="s">
        <v>472</v>
      </c>
      <c r="B50" s="9" t="s">
        <v>550</v>
      </c>
      <c r="C50" s="9">
        <v>6.0620648726868497E-3</v>
      </c>
      <c r="D50" s="5" t="s">
        <v>437</v>
      </c>
    </row>
    <row r="51" spans="1:4" x14ac:dyDescent="0.2">
      <c r="A51" s="9" t="s">
        <v>49</v>
      </c>
      <c r="B51" s="9" t="s">
        <v>551</v>
      </c>
      <c r="C51" s="9">
        <v>1.76193451030443E-2</v>
      </c>
      <c r="D51" s="5" t="s">
        <v>139</v>
      </c>
    </row>
    <row r="52" spans="1:4" x14ac:dyDescent="0.2">
      <c r="A52" s="9" t="s">
        <v>473</v>
      </c>
      <c r="B52" s="9" t="s">
        <v>552</v>
      </c>
      <c r="C52" s="9">
        <v>2.0429349765509999E-2</v>
      </c>
      <c r="D52" s="5" t="s">
        <v>451</v>
      </c>
    </row>
    <row r="53" spans="1:4" x14ac:dyDescent="0.2">
      <c r="A53" s="9" t="s">
        <v>48</v>
      </c>
      <c r="B53" s="9" t="s">
        <v>553</v>
      </c>
      <c r="C53" s="9">
        <v>2.3629211751854399E-2</v>
      </c>
      <c r="D53" s="5" t="s">
        <v>137</v>
      </c>
    </row>
    <row r="54" spans="1:4" x14ac:dyDescent="0.2">
      <c r="A54" s="9" t="s">
        <v>191</v>
      </c>
      <c r="B54" s="9" t="s">
        <v>554</v>
      </c>
      <c r="C54" s="9">
        <v>2.63129792173501E-2</v>
      </c>
      <c r="D54" s="5" t="s">
        <v>138</v>
      </c>
    </row>
    <row r="55" spans="1:4" x14ac:dyDescent="0.2">
      <c r="A55" s="9" t="s">
        <v>421</v>
      </c>
      <c r="B55" s="9" t="s">
        <v>555</v>
      </c>
      <c r="C55" s="9">
        <v>2.7019932078137399E-2</v>
      </c>
      <c r="D55" s="5" t="s">
        <v>455</v>
      </c>
    </row>
    <row r="56" spans="1:4" x14ac:dyDescent="0.2">
      <c r="A56" s="9" t="s">
        <v>474</v>
      </c>
      <c r="B56" s="9" t="s">
        <v>556</v>
      </c>
      <c r="C56" s="9">
        <v>3.4343633553079497E-2</v>
      </c>
      <c r="D56" s="5" t="s">
        <v>461</v>
      </c>
    </row>
    <row r="57" spans="1:4" x14ac:dyDescent="0.2">
      <c r="A57" s="9" t="s">
        <v>475</v>
      </c>
      <c r="B57" s="9" t="s">
        <v>557</v>
      </c>
      <c r="C57" s="9">
        <v>3.4930155129745899E-2</v>
      </c>
      <c r="D57" s="5" t="s">
        <v>462</v>
      </c>
    </row>
    <row r="58" spans="1:4" x14ac:dyDescent="0.2">
      <c r="A58" s="9" t="s">
        <v>476</v>
      </c>
      <c r="B58" s="9" t="s">
        <v>558</v>
      </c>
      <c r="C58" s="9">
        <v>3.4930155129745899E-2</v>
      </c>
      <c r="D58" s="5" t="s">
        <v>448</v>
      </c>
    </row>
    <row r="59" spans="1:4" x14ac:dyDescent="0.2">
      <c r="A59" s="9" t="s">
        <v>477</v>
      </c>
      <c r="B59" s="9" t="s">
        <v>559</v>
      </c>
      <c r="C59" s="9">
        <v>3.7513452983523501E-2</v>
      </c>
      <c r="D59" s="5" t="s">
        <v>447</v>
      </c>
    </row>
    <row r="60" spans="1:4" x14ac:dyDescent="0.2">
      <c r="A60" s="9" t="s">
        <v>478</v>
      </c>
      <c r="B60" s="9" t="s">
        <v>560</v>
      </c>
      <c r="C60" s="9">
        <v>4.3471541076792998E-2</v>
      </c>
      <c r="D60" s="5" t="s">
        <v>467</v>
      </c>
    </row>
    <row r="61" spans="1:4" x14ac:dyDescent="0.2">
      <c r="A61" s="9" t="s">
        <v>479</v>
      </c>
      <c r="B61" s="9" t="s">
        <v>561</v>
      </c>
      <c r="C61" s="9">
        <v>4.8749733331040303E-2</v>
      </c>
      <c r="D61" s="5" t="s">
        <v>469</v>
      </c>
    </row>
    <row r="62" spans="1:4" x14ac:dyDescent="0.2">
      <c r="A62" s="9" t="s">
        <v>190</v>
      </c>
      <c r="B62" s="9" t="s">
        <v>562</v>
      </c>
      <c r="C62" s="9">
        <v>4.9853137789308104E-3</v>
      </c>
      <c r="D62" s="5" t="s">
        <v>444</v>
      </c>
    </row>
    <row r="63" spans="1:4" x14ac:dyDescent="0.2">
      <c r="A63" s="9" t="s">
        <v>480</v>
      </c>
      <c r="B63" s="9" t="s">
        <v>563</v>
      </c>
      <c r="C63" s="9">
        <v>7.8886514568215008E-3</v>
      </c>
      <c r="D63" s="5" t="s">
        <v>445</v>
      </c>
    </row>
    <row r="64" spans="1:4" x14ac:dyDescent="0.2">
      <c r="A64" s="9" t="s">
        <v>140</v>
      </c>
      <c r="B64" s="9" t="s">
        <v>564</v>
      </c>
      <c r="C64" s="9">
        <v>1.64239073781287E-2</v>
      </c>
      <c r="D64" s="5" t="s">
        <v>449</v>
      </c>
    </row>
    <row r="65" spans="1:4" x14ac:dyDescent="0.2">
      <c r="A65" s="9" t="s">
        <v>50</v>
      </c>
      <c r="B65" s="9" t="s">
        <v>565</v>
      </c>
      <c r="C65" s="9">
        <v>2.24075495824273E-2</v>
      </c>
      <c r="D65" s="5" t="s">
        <v>452</v>
      </c>
    </row>
    <row r="66" spans="1:4" x14ac:dyDescent="0.2">
      <c r="A66" s="9" t="s">
        <v>481</v>
      </c>
      <c r="B66" s="9" t="s">
        <v>566</v>
      </c>
      <c r="C66" s="9">
        <v>2.26201581036455E-2</v>
      </c>
      <c r="D66" s="5" t="s">
        <v>453</v>
      </c>
    </row>
    <row r="67" spans="1:4" x14ac:dyDescent="0.2">
      <c r="A67" s="9" t="s">
        <v>35</v>
      </c>
      <c r="B67" s="9" t="s">
        <v>567</v>
      </c>
      <c r="C67" s="9">
        <v>3.2629191108443201E-2</v>
      </c>
      <c r="D67" s="5" t="s">
        <v>458</v>
      </c>
    </row>
    <row r="68" spans="1:4" x14ac:dyDescent="0.2">
      <c r="A68" s="9" t="s">
        <v>189</v>
      </c>
      <c r="B68" s="9" t="s">
        <v>188</v>
      </c>
      <c r="C68" s="9">
        <v>3.4537477986345003E-2</v>
      </c>
      <c r="D68" s="5" t="s">
        <v>47</v>
      </c>
    </row>
    <row r="69" spans="1:4" x14ac:dyDescent="0.2">
      <c r="A69" s="9" t="s">
        <v>482</v>
      </c>
      <c r="B69" s="9" t="s">
        <v>568</v>
      </c>
      <c r="C69" s="9">
        <v>3.7866745083069503E-2</v>
      </c>
      <c r="D69" s="5" t="s">
        <v>464</v>
      </c>
    </row>
    <row r="70" spans="1:4" x14ac:dyDescent="0.2">
      <c r="A70" s="9" t="s">
        <v>483</v>
      </c>
      <c r="B70" s="9" t="s">
        <v>569</v>
      </c>
      <c r="C70" s="9">
        <v>3.9717884781598399E-2</v>
      </c>
      <c r="D70" s="5" t="s">
        <v>466</v>
      </c>
    </row>
    <row r="71" spans="1:4" x14ac:dyDescent="0.2">
      <c r="A71" s="9" t="s">
        <v>484</v>
      </c>
      <c r="B71" s="9" t="s">
        <v>570</v>
      </c>
      <c r="C71" s="9">
        <v>1.3202618793926901E-3</v>
      </c>
      <c r="D71" s="5" t="s">
        <v>437</v>
      </c>
    </row>
    <row r="72" spans="1:4" x14ac:dyDescent="0.2">
      <c r="A72" s="9" t="s">
        <v>485</v>
      </c>
      <c r="B72" s="9" t="s">
        <v>571</v>
      </c>
      <c r="C72" s="9">
        <v>4.7374394689680696E-3</v>
      </c>
      <c r="D72" s="5" t="s">
        <v>443</v>
      </c>
    </row>
    <row r="73" spans="1:4" x14ac:dyDescent="0.2">
      <c r="A73" s="9" t="s">
        <v>486</v>
      </c>
      <c r="B73" s="9" t="s">
        <v>572</v>
      </c>
      <c r="C73" s="9">
        <v>1.74634240493028E-2</v>
      </c>
      <c r="D73" s="5" t="s">
        <v>138</v>
      </c>
    </row>
    <row r="74" spans="1:4" x14ac:dyDescent="0.2">
      <c r="A74" s="9" t="s">
        <v>487</v>
      </c>
      <c r="B74" s="9" t="s">
        <v>573</v>
      </c>
      <c r="C74" s="9">
        <v>2.0256176384392002E-2</v>
      </c>
      <c r="D74" s="5" t="s">
        <v>450</v>
      </c>
    </row>
    <row r="75" spans="1:4" x14ac:dyDescent="0.2">
      <c r="A75" s="9" t="s">
        <v>488</v>
      </c>
      <c r="B75" s="9" t="s">
        <v>574</v>
      </c>
      <c r="C75" s="9">
        <v>3.1632101677583901E-2</v>
      </c>
      <c r="D75" s="5" t="s">
        <v>457</v>
      </c>
    </row>
    <row r="76" spans="1:4" x14ac:dyDescent="0.2">
      <c r="A76" s="9" t="s">
        <v>187</v>
      </c>
      <c r="B76" s="9" t="s">
        <v>575</v>
      </c>
      <c r="C76" s="9">
        <v>3.3275428288658503E-2</v>
      </c>
      <c r="D76" s="5" t="s">
        <v>460</v>
      </c>
    </row>
    <row r="77" spans="1:4" x14ac:dyDescent="0.2">
      <c r="A77" s="9" t="s">
        <v>489</v>
      </c>
      <c r="B77" s="9" t="s">
        <v>576</v>
      </c>
      <c r="C77" s="9">
        <v>3.5691472162998499E-2</v>
      </c>
      <c r="D77" s="5" t="s">
        <v>463</v>
      </c>
    </row>
    <row r="78" spans="1:4" x14ac:dyDescent="0.2">
      <c r="A78" s="9" t="s">
        <v>420</v>
      </c>
      <c r="B78" s="9" t="s">
        <v>577</v>
      </c>
      <c r="C78" s="9">
        <v>3.96304930092609E-2</v>
      </c>
      <c r="D78" s="5" t="s">
        <v>465</v>
      </c>
    </row>
    <row r="79" spans="1:4" x14ac:dyDescent="0.2">
      <c r="A79" s="9" t="s">
        <v>490</v>
      </c>
      <c r="B79" s="9" t="s">
        <v>578</v>
      </c>
      <c r="C79" s="9">
        <v>4.30920475385091E-2</v>
      </c>
      <c r="D79" s="5" t="s">
        <v>138</v>
      </c>
    </row>
    <row r="80" spans="1:4" x14ac:dyDescent="0.2">
      <c r="A80" s="9" t="s">
        <v>491</v>
      </c>
      <c r="B80" s="9" t="s">
        <v>504</v>
      </c>
      <c r="C80" s="13">
        <v>9.7377794717852398E-5</v>
      </c>
      <c r="D80" s="5" t="s">
        <v>438</v>
      </c>
    </row>
    <row r="81" spans="1:4" x14ac:dyDescent="0.2">
      <c r="A81" s="9" t="s">
        <v>492</v>
      </c>
      <c r="B81" s="9" t="s">
        <v>505</v>
      </c>
      <c r="C81" s="13">
        <v>1.77569984217346E-4</v>
      </c>
      <c r="D81" s="5" t="s">
        <v>439</v>
      </c>
    </row>
    <row r="82" spans="1:4" x14ac:dyDescent="0.2">
      <c r="A82" s="9" t="s">
        <v>493</v>
      </c>
      <c r="B82" s="9" t="s">
        <v>506</v>
      </c>
      <c r="C82" s="13">
        <v>3.6101733543663202E-4</v>
      </c>
      <c r="D82" s="5" t="s">
        <v>440</v>
      </c>
    </row>
    <row r="83" spans="1:4" x14ac:dyDescent="0.2">
      <c r="A83" s="9" t="s">
        <v>494</v>
      </c>
      <c r="B83" s="9" t="s">
        <v>579</v>
      </c>
      <c r="C83" s="13">
        <v>8.3210404716164499E-4</v>
      </c>
      <c r="D83" s="5" t="s">
        <v>437</v>
      </c>
    </row>
    <row r="84" spans="1:4" x14ac:dyDescent="0.2">
      <c r="A84" s="9" t="s">
        <v>495</v>
      </c>
      <c r="B84" s="9" t="s">
        <v>507</v>
      </c>
      <c r="C84" s="9">
        <v>4.3295374922882202E-3</v>
      </c>
      <c r="D84" s="5" t="s">
        <v>437</v>
      </c>
    </row>
    <row r="85" spans="1:4" x14ac:dyDescent="0.2">
      <c r="A85" s="9" t="s">
        <v>496</v>
      </c>
      <c r="B85" s="9" t="s">
        <v>508</v>
      </c>
      <c r="C85" s="9">
        <v>4.4168198412336797E-3</v>
      </c>
      <c r="D85" s="5" t="s">
        <v>442</v>
      </c>
    </row>
    <row r="86" spans="1:4" x14ac:dyDescent="0.2">
      <c r="A86" s="9" t="s">
        <v>497</v>
      </c>
      <c r="B86" s="9" t="s">
        <v>509</v>
      </c>
      <c r="C86" s="9">
        <v>6.2061705787843299E-3</v>
      </c>
      <c r="D86" s="5" t="s">
        <v>437</v>
      </c>
    </row>
    <row r="87" spans="1:4" x14ac:dyDescent="0.2">
      <c r="A87" s="9" t="s">
        <v>498</v>
      </c>
      <c r="B87" s="9" t="s">
        <v>510</v>
      </c>
      <c r="C87" s="9">
        <v>1.09310438453438E-2</v>
      </c>
      <c r="D87" s="5" t="s">
        <v>446</v>
      </c>
    </row>
    <row r="88" spans="1:4" x14ac:dyDescent="0.2">
      <c r="A88" s="9" t="s">
        <v>499</v>
      </c>
      <c r="B88" s="9" t="s">
        <v>511</v>
      </c>
      <c r="C88" s="9">
        <v>2.67915629332162E-2</v>
      </c>
      <c r="D88" s="5" t="s">
        <v>454</v>
      </c>
    </row>
    <row r="89" spans="1:4" x14ac:dyDescent="0.2">
      <c r="A89" s="9" t="s">
        <v>500</v>
      </c>
      <c r="B89" s="9" t="s">
        <v>512</v>
      </c>
      <c r="C89" s="9">
        <v>2.8567349240994099E-2</v>
      </c>
      <c r="D89" s="5" t="s">
        <v>456</v>
      </c>
    </row>
    <row r="90" spans="1:4" x14ac:dyDescent="0.2">
      <c r="A90" s="9" t="s">
        <v>501</v>
      </c>
      <c r="B90" s="9" t="s">
        <v>513</v>
      </c>
      <c r="C90" s="9">
        <v>3.2745773995208297E-2</v>
      </c>
      <c r="D90" s="5" t="s">
        <v>459</v>
      </c>
    </row>
    <row r="91" spans="1:4" x14ac:dyDescent="0.2">
      <c r="A91" s="9" t="s">
        <v>502</v>
      </c>
      <c r="B91" s="9" t="s">
        <v>514</v>
      </c>
      <c r="C91" s="9">
        <v>3.3648434307449897E-2</v>
      </c>
      <c r="D91" s="5" t="s">
        <v>437</v>
      </c>
    </row>
    <row r="92" spans="1:4" x14ac:dyDescent="0.2">
      <c r="A92" s="9" t="s">
        <v>503</v>
      </c>
      <c r="B92" s="9" t="s">
        <v>186</v>
      </c>
      <c r="C92" s="9">
        <v>4.5692499760458902E-2</v>
      </c>
      <c r="D92" s="5" t="s">
        <v>468</v>
      </c>
    </row>
    <row r="93" spans="1:4" x14ac:dyDescent="0.2">
      <c r="A93" s="9"/>
      <c r="B93" s="9"/>
      <c r="C93" s="9"/>
      <c r="D93" s="5"/>
    </row>
    <row r="94" spans="1:4" x14ac:dyDescent="0.2">
      <c r="A94" s="1" t="s">
        <v>517</v>
      </c>
      <c r="B94" s="9"/>
      <c r="D94" s="12"/>
    </row>
    <row r="95" spans="1:4" x14ac:dyDescent="0.2">
      <c r="A95" s="3" t="s">
        <v>30</v>
      </c>
      <c r="B95" s="9" t="s">
        <v>31</v>
      </c>
      <c r="C95" s="3" t="s">
        <v>32</v>
      </c>
      <c r="D95" s="3" t="s">
        <v>33</v>
      </c>
    </row>
    <row r="96" spans="1:4" x14ac:dyDescent="0.2">
      <c r="A96" s="9" t="s">
        <v>516</v>
      </c>
      <c r="B96" s="9" t="s">
        <v>580</v>
      </c>
      <c r="C96" s="9">
        <v>3.4531830318733199E-2</v>
      </c>
      <c r="D96" s="5" t="s">
        <v>515</v>
      </c>
    </row>
    <row r="98" spans="1:4" x14ac:dyDescent="0.2">
      <c r="A98" s="9"/>
      <c r="B98"/>
      <c r="C98"/>
      <c r="D98" s="5"/>
    </row>
    <row r="99" spans="1:4" x14ac:dyDescent="0.2">
      <c r="A99" s="9"/>
      <c r="B99"/>
      <c r="C99"/>
      <c r="D99" s="5"/>
    </row>
    <row r="100" spans="1:4" x14ac:dyDescent="0.2">
      <c r="A100" s="9"/>
      <c r="B100"/>
      <c r="C100"/>
      <c r="D100" s="5"/>
    </row>
    <row r="101" spans="1:4" x14ac:dyDescent="0.2">
      <c r="A101" s="9"/>
      <c r="B101"/>
      <c r="C101"/>
      <c r="D101" s="5"/>
    </row>
    <row r="102" spans="1:4" x14ac:dyDescent="0.2">
      <c r="A102" s="9"/>
      <c r="B102"/>
      <c r="C102"/>
      <c r="D102" s="5"/>
    </row>
    <row r="103" spans="1:4" x14ac:dyDescent="0.2">
      <c r="A103" s="9"/>
      <c r="B103"/>
      <c r="C103"/>
      <c r="D103" s="5"/>
    </row>
    <row r="104" spans="1:4" x14ac:dyDescent="0.2">
      <c r="A104" s="9"/>
      <c r="B104"/>
      <c r="C104"/>
      <c r="D104" s="5"/>
    </row>
    <row r="105" spans="1:4" x14ac:dyDescent="0.2">
      <c r="A105" s="9"/>
      <c r="B105"/>
      <c r="C105"/>
      <c r="D105" s="5"/>
    </row>
    <row r="106" spans="1:4" x14ac:dyDescent="0.2">
      <c r="A106" s="9"/>
      <c r="B106"/>
      <c r="C106"/>
      <c r="D106" s="5"/>
    </row>
    <row r="107" spans="1:4" x14ac:dyDescent="0.2">
      <c r="A107" s="9"/>
      <c r="B107"/>
      <c r="C107"/>
      <c r="D107" s="5"/>
    </row>
  </sheetData>
  <mergeCells count="1">
    <mergeCell ref="A1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-Sweep &amp; Gene expressio</vt:lpstr>
      <vt:lpstr>Table S2 - GO and KEGG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2T16:09:31Z</dcterms:created>
  <dcterms:modified xsi:type="dcterms:W3CDTF">2021-10-11T19:17:55Z</dcterms:modified>
</cp:coreProperties>
</file>